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1" uniqueCount="533">
  <si>
    <r>
      <rPr>
        <b val="true"/>
        <sz val="10"/>
        <color rgb="FF000000"/>
        <rFont val="Arial"/>
        <family val="2"/>
      </rPr>
      <t xml:space="preserve">Table S1</t>
    </r>
    <r>
      <rPr>
        <sz val="10"/>
        <color rgb="FF000000"/>
        <rFont val="Arial"/>
        <family val="2"/>
      </rPr>
      <t xml:space="preserve">: ROC- and PR-AUC values for 14 Human PDZ domains with artificial negative interaction data</t>
    </r>
  </si>
  <si>
    <t xml:space="preserve">Domains</t>
  </si>
  <si>
    <t xml:space="preserve">ROC-AUC</t>
  </si>
  <si>
    <t xml:space="preserve">PR-AUC</t>
  </si>
  <si>
    <t xml:space="preserve">#Binder</t>
  </si>
  <si>
    <t xml:space="preserve">#Non-binder</t>
  </si>
  <si>
    <t xml:space="preserve">DLG2_2</t>
  </si>
  <si>
    <t xml:space="preserve">DLG2_3</t>
  </si>
  <si>
    <t xml:space="preserve">DVL1</t>
  </si>
  <si>
    <t xml:space="preserve">DVL2</t>
  </si>
  <si>
    <t xml:space="preserve">GRIP1_6</t>
  </si>
  <si>
    <t xml:space="preserve">LRRC7</t>
  </si>
  <si>
    <t xml:space="preserve">MPP6</t>
  </si>
  <si>
    <t xml:space="preserve">NHERF2_2</t>
  </si>
  <si>
    <t xml:space="preserve">PDLIM4</t>
  </si>
  <si>
    <t xml:space="preserve">PDZK1_1</t>
  </si>
  <si>
    <t xml:space="preserve">PDZK1_3</t>
  </si>
  <si>
    <t xml:space="preserve">PSCDBP</t>
  </si>
  <si>
    <t xml:space="preserve">SCRIBBLE1_LAP4_3</t>
  </si>
  <si>
    <t xml:space="preserve">SHANK3</t>
  </si>
  <si>
    <t xml:space="preserve">Average</t>
  </si>
  <si>
    <t xml:space="preserve">Std. dev.</t>
  </si>
  <si>
    <t xml:space="preserve">Maximum value</t>
  </si>
  <si>
    <t xml:space="preserve">Minimum Value</t>
  </si>
  <si>
    <r>
      <rPr>
        <b val="true"/>
        <sz val="11"/>
        <color rgb="FF000000"/>
        <rFont val="Calibri"/>
        <family val="2"/>
      </rPr>
      <t xml:space="preserve">Table S2</t>
    </r>
    <r>
      <rPr>
        <sz val="11"/>
        <color rgb="FF000000"/>
        <rFont val="Calibri"/>
        <family val="2"/>
      </rPr>
      <t xml:space="preserve">: List of 43 PDZ domains included in modPDzpep testset. PDZ domains which cannot be predicted by POW are marked as ‘N’, while those used in the training are marked ‘T’. </t>
    </r>
  </si>
  <si>
    <t xml:space="preserve">Domain</t>
  </si>
  <si>
    <t xml:space="preserve">POW (structure based)</t>
  </si>
  <si>
    <t xml:space="preserve">modPDZpep</t>
  </si>
  <si>
    <t xml:space="preserve">DLG4_1</t>
  </si>
  <si>
    <t xml:space="preserve">ü</t>
  </si>
  <si>
    <t xml:space="preserve">DLG4_3</t>
  </si>
  <si>
    <t xml:space="preserve">T</t>
  </si>
  <si>
    <t xml:space="preserve">ErbinLAP2</t>
  </si>
  <si>
    <t xml:space="preserve">GIPC1_TIP_2</t>
  </si>
  <si>
    <t xml:space="preserve">GOPC</t>
  </si>
  <si>
    <t xml:space="preserve">GRIP2_2</t>
  </si>
  <si>
    <t xml:space="preserve">GRIP2_3</t>
  </si>
  <si>
    <t xml:space="preserve">InaDl_1</t>
  </si>
  <si>
    <t xml:space="preserve">InaDl_2</t>
  </si>
  <si>
    <t xml:space="preserve">InaDl_3</t>
  </si>
  <si>
    <t xml:space="preserve">InaDl_4</t>
  </si>
  <si>
    <t xml:space="preserve">N</t>
  </si>
  <si>
    <t xml:space="preserve">InaDl_5</t>
  </si>
  <si>
    <t xml:space="preserve">InaDl_6</t>
  </si>
  <si>
    <t xml:space="preserve">InaDl_7</t>
  </si>
  <si>
    <t xml:space="preserve">InaDl_8</t>
  </si>
  <si>
    <t xml:space="preserve">InaDl_9</t>
  </si>
  <si>
    <t xml:space="preserve">LIN7B</t>
  </si>
  <si>
    <t xml:space="preserve">MAGI1_3</t>
  </si>
  <si>
    <t xml:space="preserve">MAGI1_5</t>
  </si>
  <si>
    <t xml:space="preserve">MAGI2_1</t>
  </si>
  <si>
    <t xml:space="preserve">MAGI2_4</t>
  </si>
  <si>
    <t xml:space="preserve">MAGI2_5</t>
  </si>
  <si>
    <t xml:space="preserve">MAGI2_6</t>
  </si>
  <si>
    <t xml:space="preserve">MAGI3_1</t>
  </si>
  <si>
    <t xml:space="preserve">MAGI3_2</t>
  </si>
  <si>
    <t xml:space="preserve">MAGI3_3</t>
  </si>
  <si>
    <t xml:space="preserve">MAGI3_4</t>
  </si>
  <si>
    <t xml:space="preserve">MUPP1_1</t>
  </si>
  <si>
    <t xml:space="preserve">MUPP1_10</t>
  </si>
  <si>
    <t xml:space="preserve">MUPP1_11</t>
  </si>
  <si>
    <t xml:space="preserve">MUPP1_12</t>
  </si>
  <si>
    <t xml:space="preserve">MUPP1_13</t>
  </si>
  <si>
    <t xml:space="preserve">MUPP1_2</t>
  </si>
  <si>
    <t xml:space="preserve">MUPP1_3</t>
  </si>
  <si>
    <t xml:space="preserve">MUPP1_4</t>
  </si>
  <si>
    <t xml:space="preserve">MUPP1_5</t>
  </si>
  <si>
    <t xml:space="preserve">MUPP1_6</t>
  </si>
  <si>
    <t xml:space="preserve">MUPP1_7</t>
  </si>
  <si>
    <t xml:space="preserve">MUPP1_8</t>
  </si>
  <si>
    <t xml:space="preserve">MUPP1_9</t>
  </si>
  <si>
    <t xml:space="preserve">PICK1</t>
  </si>
  <si>
    <t xml:space="preserve">PTPN13_PTPL1_PTP1E_1</t>
  </si>
  <si>
    <t xml:space="preserve">PTPN13_PTPL1_PTP1E_2</t>
  </si>
  <si>
    <r>
      <rPr>
        <b val="true"/>
        <sz val="11"/>
        <color rgb="FF000000"/>
        <rFont val="Calibri"/>
        <family val="2"/>
      </rPr>
      <t xml:space="preserve">Table S3</t>
    </r>
    <r>
      <rPr>
        <sz val="11"/>
        <color rgb="FF000000"/>
        <rFont val="Calibri"/>
        <family val="2"/>
      </rPr>
      <t xml:space="preserve">: Phage display peptides mapping to human C-terminal proteome</t>
    </r>
  </si>
  <si>
    <t xml:space="preserve">PDZ domain</t>
  </si>
  <si>
    <t xml:space="preserve">PDZ STRING ID</t>
  </si>
  <si>
    <t xml:space="preserve">Phage display peptide</t>
  </si>
  <si>
    <t xml:space="preserve">Five-residue peptide</t>
  </si>
  <si>
    <t xml:space="preserve">Matched Peptide:ligand protein UniProt ID:UniProt AC/STRING ID:label (label N means New interaction,not present in STRING)</t>
  </si>
  <si>
    <t xml:space="preserve">AF6</t>
  </si>
  <si>
    <t xml:space="preserve">9606.ENSP00000375956</t>
  </si>
  <si>
    <t xml:space="preserve">FFSKLKGTLL</t>
  </si>
  <si>
    <t xml:space="preserve">KGTLL</t>
  </si>
  <si>
    <t xml:space="preserve">KGTLL:HCP5:Q6MZN7:N</t>
  </si>
  <si>
    <t xml:space="preserve">VPWISSSLDV</t>
  </si>
  <si>
    <t xml:space="preserve">SSLDV</t>
  </si>
  <si>
    <t xml:space="preserve">SSLDV:EMAL3:9606.ENSP00000378254:N</t>
  </si>
  <si>
    <t xml:space="preserve">DLG3_2</t>
  </si>
  <si>
    <t xml:space="preserve">9606.ENSP00000363480</t>
  </si>
  <si>
    <t xml:space="preserve">XXXXRKETLV</t>
  </si>
  <si>
    <t xml:space="preserve">KETLV</t>
  </si>
  <si>
    <t xml:space="preserve">KETLV:ARHG8:9606.ENSP00000347134:N</t>
  </si>
  <si>
    <t xml:space="preserve">XXXXXKETRV</t>
  </si>
  <si>
    <t xml:space="preserve">KETRV</t>
  </si>
  <si>
    <t xml:space="preserve">KETRV:CLTR2:9606.ENSP00000282018:N</t>
  </si>
  <si>
    <t xml:space="preserve">XXXXXKSTTV</t>
  </si>
  <si>
    <t xml:space="preserve">KSTTV</t>
  </si>
  <si>
    <t xml:space="preserve">KSTTV:DCNL1:9606.ENSP00000292782:N</t>
  </si>
  <si>
    <t xml:space="preserve">HTRA3</t>
  </si>
  <si>
    <t xml:space="preserve">9606.ENSP00000303766</t>
  </si>
  <si>
    <t xml:space="preserve">HTSNSGGVWI</t>
  </si>
  <si>
    <t xml:space="preserve">GGVWI</t>
  </si>
  <si>
    <t xml:space="preserve">GGVWI:KR203:9606.ENSP00000372276:N</t>
  </si>
  <si>
    <t xml:space="preserve">LIN7A</t>
  </si>
  <si>
    <t xml:space="preserve">9606.ENSP00000447488</t>
  </si>
  <si>
    <t xml:space="preserve">XSSVWKETRV</t>
  </si>
  <si>
    <t xml:space="preserve">9606.ENSP00000385450</t>
  </si>
  <si>
    <t xml:space="preserve">PVVNRSCTLL</t>
  </si>
  <si>
    <t xml:space="preserve">SCTLL</t>
  </si>
  <si>
    <t xml:space="preserve">SCTLL:AL3B1:P43353:N</t>
  </si>
  <si>
    <t xml:space="preserve">SCTLL:AL3B2:9606.ENSP00000255084:N</t>
  </si>
  <si>
    <t xml:space="preserve">SLNPRSVTRL</t>
  </si>
  <si>
    <t xml:space="preserve">SVTRL</t>
  </si>
  <si>
    <t xml:space="preserve">SVTRL:S26A6:9606.ENSP00000378920:N</t>
  </si>
  <si>
    <t xml:space="preserve">XXXXRSCTLL</t>
  </si>
  <si>
    <t xml:space="preserve">9606.ENSP00000370410</t>
  </si>
  <si>
    <t xml:space="preserve">FWDTLKETKL</t>
  </si>
  <si>
    <t xml:space="preserve">KETKL</t>
  </si>
  <si>
    <t xml:space="preserve">KETKL:ASND1:9606.ENSP00000260952:N</t>
  </si>
  <si>
    <t xml:space="preserve">XXLSLKETRV</t>
  </si>
  <si>
    <t xml:space="preserve">9606.ENSP00000342143</t>
  </si>
  <si>
    <t xml:space="preserve">KAKTVFETFL</t>
  </si>
  <si>
    <t xml:space="preserve">FETFL</t>
  </si>
  <si>
    <t xml:space="preserve">FETFL:ATD2B:9606.ENSP00000238789:N</t>
  </si>
  <si>
    <t xml:space="preserve">XSVVLFETFL</t>
  </si>
  <si>
    <t xml:space="preserve">9606.ENSP00000264192</t>
  </si>
  <si>
    <t xml:space="preserve">IMKFISSGWF</t>
  </si>
  <si>
    <t xml:space="preserve">SSGWF</t>
  </si>
  <si>
    <t xml:space="preserve">SSGWF:MTP:9606.ENSP00000265517:N</t>
  </si>
  <si>
    <t xml:space="preserve">SCRIBBLE1_LAP4_1</t>
  </si>
  <si>
    <t xml:space="preserve">9606.ENSP00000349486</t>
  </si>
  <si>
    <t xml:space="preserve">ASRIWRETDI</t>
  </si>
  <si>
    <t xml:space="preserve">RETDI</t>
  </si>
  <si>
    <t xml:space="preserve">RETDI:ADA1D:9606.ENSP00000368766:N</t>
  </si>
  <si>
    <t xml:space="preserve">FSSIWRETDL</t>
  </si>
  <si>
    <t xml:space="preserve">RETDL</t>
  </si>
  <si>
    <t xml:space="preserve">RETDL:KCNA5:9606.ENSP00000252321:N</t>
  </si>
  <si>
    <t xml:space="preserve">IRRIWRETSM</t>
  </si>
  <si>
    <t xml:space="preserve">RETSM</t>
  </si>
  <si>
    <t xml:space="preserve">RETSM:KCNB2:9606.ENSP00000430846:N</t>
  </si>
  <si>
    <t xml:space="preserve">LARLWRETSL</t>
  </si>
  <si>
    <t xml:space="preserve">RETSL</t>
  </si>
  <si>
    <t xml:space="preserve">RETSL:GCYA2:9606.ENSP00000431245:N</t>
  </si>
  <si>
    <t xml:space="preserve">LGRAWRETSL</t>
  </si>
  <si>
    <t xml:space="preserve">LLRRYLETSL</t>
  </si>
  <si>
    <t xml:space="preserve">LETSL</t>
  </si>
  <si>
    <t xml:space="preserve">LETSL:AT2B1:9606.ENSP00000261173:N</t>
  </si>
  <si>
    <t xml:space="preserve">LETSL:AT2B2:9606.ENSP00000324172:N</t>
  </si>
  <si>
    <t xml:space="preserve">LLRVFRETSM</t>
  </si>
  <si>
    <t xml:space="preserve">SSGCYRETSL</t>
  </si>
  <si>
    <t xml:space="preserve">SCRIBBLE1_LAP4_2</t>
  </si>
  <si>
    <t xml:space="preserve">LRSRFLETDV</t>
  </si>
  <si>
    <t xml:space="preserve">LETDV</t>
  </si>
  <si>
    <t xml:space="preserve">LETDV:TOPK:9606.ENSP00000301905:N</t>
  </si>
  <si>
    <t xml:space="preserve">SRRSYLETDV</t>
  </si>
  <si>
    <t xml:space="preserve">CKWCSFLTWL</t>
  </si>
  <si>
    <t xml:space="preserve">FLTWL</t>
  </si>
  <si>
    <t xml:space="preserve">FLTWL:YAP1:9606.ENSP00000282441:N</t>
  </si>
  <si>
    <t xml:space="preserve">FLTWL:WWTR1:9606.ENSP00000353847:N</t>
  </si>
  <si>
    <t xml:space="preserve">FISFLRETSL</t>
  </si>
  <si>
    <t xml:space="preserve">FSIFFRETDL</t>
  </si>
  <si>
    <t xml:space="preserve">IGLPFRETSL</t>
  </si>
  <si>
    <t xml:space="preserve">KVEHFFETFL</t>
  </si>
  <si>
    <t xml:space="preserve">LSSWFRETSL</t>
  </si>
  <si>
    <t xml:space="preserve">PRLLYRETSL</t>
  </si>
  <si>
    <t xml:space="preserve">PSSLWRETDL</t>
  </si>
  <si>
    <t xml:space="preserve">RFSMFRETDL</t>
  </si>
  <si>
    <t xml:space="preserve">RKRSWLETSL</t>
  </si>
  <si>
    <t xml:space="preserve">RVLWFRETDL</t>
  </si>
  <si>
    <t xml:space="preserve">SAPFWRETDL</t>
  </si>
  <si>
    <t xml:space="preserve">SLLFWRETSL</t>
  </si>
  <si>
    <t xml:space="preserve">SVPSFRETDL</t>
  </si>
  <si>
    <t xml:space="preserve">TAPPYRETDL</t>
  </si>
  <si>
    <t xml:space="preserve">9606.ENSP00000442518</t>
  </si>
  <si>
    <t xml:space="preserve">LRSCFTSTRL</t>
  </si>
  <si>
    <t xml:space="preserve">TSTRL</t>
  </si>
  <si>
    <t xml:space="preserve">TSTRL:KS6A2:9606.ENSP00000427015:N</t>
  </si>
  <si>
    <t xml:space="preserve">PWLYQSRTRL</t>
  </si>
  <si>
    <t xml:space="preserve">SRTRL</t>
  </si>
  <si>
    <t xml:space="preserve">SRTRL:TM219:9606.ENSP00000279396:N</t>
  </si>
  <si>
    <t xml:space="preserve">SVRTTSRTRL</t>
  </si>
  <si>
    <t xml:space="preserve">XXXXWIRSRL</t>
  </si>
  <si>
    <t xml:space="preserve">IRSRL</t>
  </si>
  <si>
    <t xml:space="preserve">IRSRL:PMVK:9606.ENSP00000357452:N</t>
  </si>
  <si>
    <t xml:space="preserve">TIAM2</t>
  </si>
  <si>
    <t xml:space="preserve">9606.ENSP00000327315</t>
  </si>
  <si>
    <t xml:space="preserve">XXXSWKETRV</t>
  </si>
  <si>
    <r>
      <rPr>
        <b val="true"/>
        <sz val="11"/>
        <color rgb="FF000000"/>
        <rFont val="Calibri"/>
        <family val="2"/>
      </rPr>
      <t xml:space="preserve">Table S4</t>
    </r>
    <r>
      <rPr>
        <sz val="11"/>
        <color rgb="FF000000"/>
        <rFont val="Calibri"/>
        <family val="2"/>
      </rPr>
      <t xml:space="preserve">: Amino acid variants present on human PDZ domains (analysis based on all human PDZs)</t>
    </r>
  </si>
  <si>
    <t xml:space="preserve">Domain Name</t>
  </si>
  <si>
    <t xml:space="preserve">Gene name</t>
  </si>
  <si>
    <t xml:space="preserve">Swiss-Prot AC</t>
  </si>
  <si>
    <t xml:space="preserve">FTId</t>
  </si>
  <si>
    <t xml:space="preserve">AA change</t>
  </si>
  <si>
    <t xml:space="preserve">Type of variant</t>
  </si>
  <si>
    <t xml:space="preserve">dbSNP</t>
  </si>
  <si>
    <t xml:space="preserve">Disease name</t>
  </si>
  <si>
    <t xml:space="preserve">PDZ domain boundries</t>
  </si>
  <si>
    <t xml:space="preserve">GRID2_1</t>
  </si>
  <si>
    <t xml:space="preserve">GRID2IP</t>
  </si>
  <si>
    <t xml:space="preserve">A4D2P6</t>
  </si>
  <si>
    <t xml:space="preserve">VAR_042909</t>
  </si>
  <si>
    <t xml:space="preserve">p.Arg20Gln</t>
  </si>
  <si>
    <t xml:space="preserve">Polymorphism</t>
  </si>
  <si>
    <t xml:space="preserve">rs11761490</t>
  </si>
  <si>
    <t xml:space="preserve">-</t>
  </si>
  <si>
    <t xml:space="preserve">[3-84]</t>
  </si>
  <si>
    <t xml:space="preserve">[279-356]</t>
  </si>
  <si>
    <t xml:space="preserve">PSMD9_26Sproteasomeregulatorysubunitp27</t>
  </si>
  <si>
    <t xml:space="preserve">PSMD9</t>
  </si>
  <si>
    <t xml:space="preserve">O00233</t>
  </si>
  <si>
    <t xml:space="preserve">VAR_057048</t>
  </si>
  <si>
    <t xml:space="preserve">p.Arg134Trp</t>
  </si>
  <si>
    <t xml:space="preserve">rs1177573</t>
  </si>
  <si>
    <t xml:space="preserve">[108-195]</t>
  </si>
  <si>
    <t xml:space="preserve">O14641</t>
  </si>
  <si>
    <t xml:space="preserve">VAR_064708</t>
  </si>
  <si>
    <t xml:space="preserve">p.Ile282Thr</t>
  </si>
  <si>
    <t xml:space="preserve">Unclassified</t>
  </si>
  <si>
    <t xml:space="preserve">[267-339]</t>
  </si>
  <si>
    <t xml:space="preserve">NHERF1_2</t>
  </si>
  <si>
    <t xml:space="preserve">SLC9A3R1</t>
  </si>
  <si>
    <t xml:space="preserve">O14745</t>
  </si>
  <si>
    <t xml:space="preserve">VAR_048022</t>
  </si>
  <si>
    <t xml:space="preserve">p.Glu225Lys</t>
  </si>
  <si>
    <t xml:space="preserve">Disease</t>
  </si>
  <si>
    <t xml:space="preserve">rs119486097</t>
  </si>
  <si>
    <t xml:space="preserve">Nephrolithiasis/osteoporosis, hypophosphatemic, 2 (NPHLOP2) [MIM:612287]</t>
  </si>
  <si>
    <t xml:space="preserve">[14-94]</t>
  </si>
  <si>
    <t xml:space="preserve">[154-234]</t>
  </si>
  <si>
    <t xml:space="preserve">NHERF1_1</t>
  </si>
  <si>
    <t xml:space="preserve">VAR_067661</t>
  </si>
  <si>
    <t xml:space="preserve">p.Glu68Ala</t>
  </si>
  <si>
    <t xml:space="preserve">rs139622189</t>
  </si>
  <si>
    <t xml:space="preserve">SIPA1L1</t>
  </si>
  <si>
    <t xml:space="preserve">O43166</t>
  </si>
  <si>
    <t xml:space="preserve">VAR_035549</t>
  </si>
  <si>
    <t xml:space="preserve">p.Glu996Asp</t>
  </si>
  <si>
    <t xml:space="preserve">A breast cancer sample</t>
  </si>
  <si>
    <t xml:space="preserve">[967-1045]</t>
  </si>
  <si>
    <t xml:space="preserve">HTRA2</t>
  </si>
  <si>
    <t xml:space="preserve">O43464</t>
  </si>
  <si>
    <t xml:space="preserve">VAR_027350</t>
  </si>
  <si>
    <t xml:space="preserve">p.Gly399Ser</t>
  </si>
  <si>
    <t xml:space="preserve">rs72470545</t>
  </si>
  <si>
    <t xml:space="preserve">Parkinson disease 13 (PARK13) [MIM:610297]</t>
  </si>
  <si>
    <t xml:space="preserve">[364-445]</t>
  </si>
  <si>
    <t xml:space="preserve">VAR_046135</t>
  </si>
  <si>
    <t xml:space="preserve">p.Arg404Trp</t>
  </si>
  <si>
    <t xml:space="preserve">CYTIP</t>
  </si>
  <si>
    <t xml:space="preserve">O60759</t>
  </si>
  <si>
    <t xml:space="preserve">VAR_051287</t>
  </si>
  <si>
    <t xml:space="preserve">p.Gln83Glu</t>
  </si>
  <si>
    <t xml:space="preserve">rs2229345</t>
  </si>
  <si>
    <t xml:space="preserve">[77-166]</t>
  </si>
  <si>
    <t xml:space="preserve">ZASP_LDB3</t>
  </si>
  <si>
    <t xml:space="preserve">LDB3</t>
  </si>
  <si>
    <t xml:space="preserve">O75112</t>
  </si>
  <si>
    <t xml:space="preserve">VAR_024008</t>
  </si>
  <si>
    <t xml:space="preserve">p.Val55Ile</t>
  </si>
  <si>
    <t xml:space="preserve">rs3740343</t>
  </si>
  <si>
    <t xml:space="preserve">[1-84]</t>
  </si>
  <si>
    <t xml:space="preserve">MPDZ</t>
  </si>
  <si>
    <t xml:space="preserve">O75970</t>
  </si>
  <si>
    <t xml:space="preserve">VAR_056117</t>
  </si>
  <si>
    <t xml:space="preserve">p.Glu702Lys</t>
  </si>
  <si>
    <t xml:space="preserve">rs4741289</t>
  </si>
  <si>
    <t xml:space="preserve">[137-224]</t>
  </si>
  <si>
    <t xml:space="preserve">[257-337]</t>
  </si>
  <si>
    <t xml:space="preserve">[377-463]</t>
  </si>
  <si>
    <t xml:space="preserve">[553-634]</t>
  </si>
  <si>
    <t xml:space="preserve">[700-786]</t>
  </si>
  <si>
    <t xml:space="preserve">[1008-1089]</t>
  </si>
  <si>
    <t xml:space="preserve">[1151-1243]</t>
  </si>
  <si>
    <t xml:space="preserve">[1350-1433]</t>
  </si>
  <si>
    <t xml:space="preserve">[1483-1564]</t>
  </si>
  <si>
    <t xml:space="preserve">[1629-1712]</t>
  </si>
  <si>
    <t xml:space="preserve">[1725-1807]</t>
  </si>
  <si>
    <t xml:space="preserve">[1862-1948]</t>
  </si>
  <si>
    <t xml:space="preserve">[1987-2070]</t>
  </si>
  <si>
    <t xml:space="preserve">VAR_056118</t>
  </si>
  <si>
    <t xml:space="preserve">p.Glu702Val</t>
  </si>
  <si>
    <t xml:space="preserve">rs4740548</t>
  </si>
  <si>
    <t xml:space="preserve">VAR_056120</t>
  </si>
  <si>
    <t xml:space="preserve">p.Gly1663Arg</t>
  </si>
  <si>
    <t xml:space="preserve">rs2274648</t>
  </si>
  <si>
    <t xml:space="preserve">APBA3_2</t>
  </si>
  <si>
    <t xml:space="preserve">APBA3</t>
  </si>
  <si>
    <t xml:space="preserve">O96018</t>
  </si>
  <si>
    <t xml:space="preserve">VAR_011822</t>
  </si>
  <si>
    <t xml:space="preserve">p.Ile527Phe</t>
  </si>
  <si>
    <t xml:space="preserve">rs1045236</t>
  </si>
  <si>
    <t xml:space="preserve">[394-480]</t>
  </si>
  <si>
    <t xml:space="preserve">[485-560]</t>
  </si>
  <si>
    <t xml:space="preserve">LIMK1</t>
  </si>
  <si>
    <t xml:space="preserve">P53667</t>
  </si>
  <si>
    <t xml:space="preserve">VAR_042246</t>
  </si>
  <si>
    <t xml:space="preserve">p.Gly190Ala</t>
  </si>
  <si>
    <t xml:space="preserve">rs35827364</t>
  </si>
  <si>
    <t xml:space="preserve">[165-258]</t>
  </si>
  <si>
    <t xml:space="preserve">VAR_042247</t>
  </si>
  <si>
    <t xml:space="preserve">p.Ser247Asn</t>
  </si>
  <si>
    <t xml:space="preserve">rs55661242</t>
  </si>
  <si>
    <t xml:space="preserve">LIMK2</t>
  </si>
  <si>
    <t xml:space="preserve">P53671</t>
  </si>
  <si>
    <t xml:space="preserve">VAR_042250</t>
  </si>
  <si>
    <t xml:space="preserve">p.Arg213Cys</t>
  </si>
  <si>
    <t xml:space="preserve">rs34930775</t>
  </si>
  <si>
    <t xml:space="preserve">[152-239]</t>
  </si>
  <si>
    <t xml:space="preserve">ZO1_3</t>
  </si>
  <si>
    <t xml:space="preserve">TJP1</t>
  </si>
  <si>
    <t xml:space="preserve">Q07157</t>
  </si>
  <si>
    <t xml:space="preserve">VAR_025153</t>
  </si>
  <si>
    <t xml:space="preserve">p.Asn471Ser</t>
  </si>
  <si>
    <t xml:space="preserve">rs2229517</t>
  </si>
  <si>
    <t xml:space="preserve">[23-110]</t>
  </si>
  <si>
    <t xml:space="preserve">[186-264]</t>
  </si>
  <si>
    <t xml:space="preserve">[421-502]</t>
  </si>
  <si>
    <t xml:space="preserve">PTPN13</t>
  </si>
  <si>
    <t xml:space="preserve">Q12923</t>
  </si>
  <si>
    <t xml:space="preserve">VAR_016200</t>
  </si>
  <si>
    <t xml:space="preserve">p.Leu1419Pro</t>
  </si>
  <si>
    <t xml:space="preserve">[1093-1178]</t>
  </si>
  <si>
    <t xml:space="preserve">[1368-1452]</t>
  </si>
  <si>
    <t xml:space="preserve">[1501-1588]</t>
  </si>
  <si>
    <t xml:space="preserve">[1788-1868]</t>
  </si>
  <si>
    <t xml:space="preserve">[1882-1965]</t>
  </si>
  <si>
    <t xml:space="preserve">PTPN13_PTPL1_PTP1E_3</t>
  </si>
  <si>
    <t xml:space="preserve">VAR_016201</t>
  </si>
  <si>
    <t xml:space="preserve">p.Ile1522Met</t>
  </si>
  <si>
    <t xml:space="preserve">rs2230600</t>
  </si>
  <si>
    <t xml:space="preserve">DLG1_1</t>
  </si>
  <si>
    <t xml:space="preserve">DLG1</t>
  </si>
  <si>
    <t xml:space="preserve">Q12959</t>
  </si>
  <si>
    <t xml:space="preserve">VAR_054335</t>
  </si>
  <si>
    <t xml:space="preserve">p.Arg278Gln</t>
  </si>
  <si>
    <t xml:space="preserve">rs1134986</t>
  </si>
  <si>
    <t xml:space="preserve">[224-310]</t>
  </si>
  <si>
    <t xml:space="preserve">[319-405]</t>
  </si>
  <si>
    <t xml:space="preserve">[466-546]</t>
  </si>
  <si>
    <t xml:space="preserve">IL16_3</t>
  </si>
  <si>
    <t xml:space="preserve">IL16</t>
  </si>
  <si>
    <t xml:space="preserve">Q14005</t>
  </si>
  <si>
    <t xml:space="preserve">VAR_019205</t>
  </si>
  <si>
    <t xml:space="preserve">p.Asn1147Lys</t>
  </si>
  <si>
    <t xml:space="preserve">rs11556218</t>
  </si>
  <si>
    <t xml:space="preserve">[216-302]</t>
  </si>
  <si>
    <t xml:space="preserve">[355-440]</t>
  </si>
  <si>
    <t xml:space="preserve">[1112-1197]</t>
  </si>
  <si>
    <t xml:space="preserve">[1234-1319]</t>
  </si>
  <si>
    <t xml:space="preserve">VAR_053372</t>
  </si>
  <si>
    <t xml:space="preserve">p.His1176Arg</t>
  </si>
  <si>
    <t xml:space="preserve">rs34159341</t>
  </si>
  <si>
    <t xml:space="preserve">IL16_2</t>
  </si>
  <si>
    <t xml:space="preserve">VAR_058310</t>
  </si>
  <si>
    <t xml:space="preserve">p.Pro434Ser</t>
  </si>
  <si>
    <t xml:space="preserve">rs4072111</t>
  </si>
  <si>
    <t xml:space="preserve">PDZK11</t>
  </si>
  <si>
    <t xml:space="preserve">PDZD11</t>
  </si>
  <si>
    <t xml:space="preserve">Q5EBL8</t>
  </si>
  <si>
    <t xml:space="preserve">VAR_069422</t>
  </si>
  <si>
    <t xml:space="preserve">p.Ser81Tyr</t>
  </si>
  <si>
    <t xml:space="preserve">[47-129]</t>
  </si>
  <si>
    <t xml:space="preserve">FRMPD2_2</t>
  </si>
  <si>
    <t xml:space="preserve">FRMPD2</t>
  </si>
  <si>
    <t xml:space="preserve">Q68DX3</t>
  </si>
  <si>
    <t xml:space="preserve">VAR_065253</t>
  </si>
  <si>
    <t xml:space="preserve">p.Thr1021Lys</t>
  </si>
  <si>
    <t xml:space="preserve">rs1898784</t>
  </si>
  <si>
    <t xml:space="preserve">[775-861]</t>
  </si>
  <si>
    <t xml:space="preserve">[950-1035]</t>
  </si>
  <si>
    <t xml:space="preserve">[1079-1167]</t>
  </si>
  <si>
    <t xml:space="preserve">PDZRN4_2_LNX4_2</t>
  </si>
  <si>
    <t xml:space="preserve">PDZRN4</t>
  </si>
  <si>
    <t xml:space="preserve">Q6ZMN7</t>
  </si>
  <si>
    <t xml:space="preserve">VAR_020966</t>
  </si>
  <si>
    <t xml:space="preserve">p.Gly429Ser</t>
  </si>
  <si>
    <t xml:space="preserve">rs285584</t>
  </si>
  <si>
    <t xml:space="preserve">[224-314]</t>
  </si>
  <si>
    <t xml:space="preserve">[402-486]</t>
  </si>
  <si>
    <t xml:space="preserve">STXBP4_1</t>
  </si>
  <si>
    <t xml:space="preserve">STXBP4</t>
  </si>
  <si>
    <t xml:space="preserve">Q6ZWJ1</t>
  </si>
  <si>
    <t xml:space="preserve">VAR_063103</t>
  </si>
  <si>
    <t xml:space="preserve">p.Gly92Arg</t>
  </si>
  <si>
    <t xml:space="preserve">rs1156287</t>
  </si>
  <si>
    <t xml:space="preserve">[19-105]</t>
  </si>
  <si>
    <t xml:space="preserve">Q8IVF5</t>
  </si>
  <si>
    <t xml:space="preserve">VAR_051995</t>
  </si>
  <si>
    <t xml:space="preserve">p.Arg913His</t>
  </si>
  <si>
    <t xml:space="preserve">rs7770537</t>
  </si>
  <si>
    <t xml:space="preserve">[890-976]</t>
  </si>
  <si>
    <t xml:space="preserve">INADL</t>
  </si>
  <si>
    <t xml:space="preserve">Q8NI35</t>
  </si>
  <si>
    <t xml:space="preserve">VAR_022695</t>
  </si>
  <si>
    <t xml:space="preserve">p.Cys744Arg</t>
  </si>
  <si>
    <t xml:space="preserve">rs1134764</t>
  </si>
  <si>
    <t xml:space="preserve">[134-221]</t>
  </si>
  <si>
    <t xml:space="preserve">[248-328]</t>
  </si>
  <si>
    <t xml:space="preserve">[365-453]</t>
  </si>
  <si>
    <t xml:space="preserve">[553-639]</t>
  </si>
  <si>
    <t xml:space="preserve">[686-772]</t>
  </si>
  <si>
    <t xml:space="preserve">[1068-1160]</t>
  </si>
  <si>
    <t xml:space="preserve">[1239-1322]</t>
  </si>
  <si>
    <t xml:space="preserve">[1437-1520]</t>
  </si>
  <si>
    <t xml:space="preserve">[1533-1615]</t>
  </si>
  <si>
    <t xml:space="preserve">[1676-1762]</t>
  </si>
  <si>
    <t xml:space="preserve">VAR_027988</t>
  </si>
  <si>
    <t xml:space="preserve">p.Gly303Arg</t>
  </si>
  <si>
    <t xml:space="preserve">rs3762321</t>
  </si>
  <si>
    <t xml:space="preserve">VAR_027990</t>
  </si>
  <si>
    <t xml:space="preserve">p.Ile400Val</t>
  </si>
  <si>
    <t xml:space="preserve">rs7516332</t>
  </si>
  <si>
    <t xml:space="preserve">VAR_027991</t>
  </si>
  <si>
    <t xml:space="preserve">p.Gln599His</t>
  </si>
  <si>
    <t xml:space="preserve">rs1286812</t>
  </si>
  <si>
    <t xml:space="preserve">VAR_027996</t>
  </si>
  <si>
    <t xml:space="preserve">p.Arg1282His</t>
  </si>
  <si>
    <t xml:space="preserve">rs1134767</t>
  </si>
  <si>
    <t xml:space="preserve">VAR_027998</t>
  </si>
  <si>
    <t xml:space="preserve">p.Ala1504Pro</t>
  </si>
  <si>
    <t xml:space="preserve">rs13376115</t>
  </si>
  <si>
    <t xml:space="preserve">DEPDC6</t>
  </si>
  <si>
    <t xml:space="preserve">DEPTOR</t>
  </si>
  <si>
    <t xml:space="preserve">Q8TB45</t>
  </si>
  <si>
    <t xml:space="preserve">VAR_031818</t>
  </si>
  <si>
    <t xml:space="preserve">p.Ser389Asn</t>
  </si>
  <si>
    <t xml:space="preserve">rs4871827</t>
  </si>
  <si>
    <t xml:space="preserve">[330-407]</t>
  </si>
  <si>
    <t xml:space="preserve">Prex1_1</t>
  </si>
  <si>
    <t xml:space="preserve">PREX1</t>
  </si>
  <si>
    <t xml:space="preserve">Q8TCU6</t>
  </si>
  <si>
    <t xml:space="preserve">VAR_057191</t>
  </si>
  <si>
    <t xml:space="preserve">p.Arg696Cys</t>
  </si>
  <si>
    <t xml:space="preserve">rs7271583</t>
  </si>
  <si>
    <t xml:space="preserve">[625-703]</t>
  </si>
  <si>
    <t xml:space="preserve">VAR_061798</t>
  </si>
  <si>
    <t xml:space="preserve">p.Val659Met</t>
  </si>
  <si>
    <t xml:space="preserve">rs55904123</t>
  </si>
  <si>
    <t xml:space="preserve">RAPGEF6</t>
  </si>
  <si>
    <t xml:space="preserve">Q8TEU7</t>
  </si>
  <si>
    <t xml:space="preserve">VAR_057168</t>
  </si>
  <si>
    <t xml:space="preserve">p.Ser570Ala</t>
  </si>
  <si>
    <t xml:space="preserve">rs3756293</t>
  </si>
  <si>
    <t xml:space="preserve">[530-615]</t>
  </si>
  <si>
    <t xml:space="preserve">VAR_057169</t>
  </si>
  <si>
    <t xml:space="preserve">p.Ala594Pro</t>
  </si>
  <si>
    <t xml:space="preserve">rs34112735</t>
  </si>
  <si>
    <t xml:space="preserve">GIPC3</t>
  </si>
  <si>
    <t xml:space="preserve">Q8TF64</t>
  </si>
  <si>
    <t xml:space="preserve">VAR_065970</t>
  </si>
  <si>
    <t xml:space="preserve">p.Arg189Cys</t>
  </si>
  <si>
    <t xml:space="preserve">Deafness, autosomal recessive, 15 (DFNB15) [MIM:601869]</t>
  </si>
  <si>
    <t xml:space="preserve">[112-192]</t>
  </si>
  <si>
    <t xml:space="preserve">Carma2_CARD14</t>
  </si>
  <si>
    <t xml:space="preserve">CARD14</t>
  </si>
  <si>
    <t xml:space="preserve">Q9BXL6</t>
  </si>
  <si>
    <t xml:space="preserve">VAR_048608</t>
  </si>
  <si>
    <t xml:space="preserve">p.Val585Ile</t>
  </si>
  <si>
    <t xml:space="preserve">rs34367357</t>
  </si>
  <si>
    <t xml:space="preserve">[568-658]</t>
  </si>
  <si>
    <t xml:space="preserve">VAR_068235</t>
  </si>
  <si>
    <t xml:space="preserve">p.Ile593Asn</t>
  </si>
  <si>
    <t xml:space="preserve">rs281875220 </t>
  </si>
  <si>
    <t xml:space="preserve">Carma1_CARD11</t>
  </si>
  <si>
    <t xml:space="preserve">CARD11</t>
  </si>
  <si>
    <t xml:space="preserve">Q9BXL7</t>
  </si>
  <si>
    <t xml:space="preserve">VAR_028117</t>
  </si>
  <si>
    <t xml:space="preserve">p.Thr670Met</t>
  </si>
  <si>
    <t xml:space="preserve">rs3735134</t>
  </si>
  <si>
    <t xml:space="preserve">[667-755]</t>
  </si>
  <si>
    <t xml:space="preserve">VAR_028118</t>
  </si>
  <si>
    <t xml:space="preserve">p.Ser694Leu</t>
  </si>
  <si>
    <t xml:space="preserve">rs3735133</t>
  </si>
  <si>
    <t xml:space="preserve">SDCBP2_SYNTENIN2_1</t>
  </si>
  <si>
    <t xml:space="preserve">SDCBP2</t>
  </si>
  <si>
    <t xml:space="preserve">Q9H190</t>
  </si>
  <si>
    <t xml:space="preserve">VAR_053700</t>
  </si>
  <si>
    <t xml:space="preserve">p.Val182Met</t>
  </si>
  <si>
    <t xml:space="preserve">rs2273959</t>
  </si>
  <si>
    <t xml:space="preserve">[108-187]</t>
  </si>
  <si>
    <t xml:space="preserve">[192-267]</t>
  </si>
  <si>
    <t xml:space="preserve">SDCBP2_SYNTENIN2_2</t>
  </si>
  <si>
    <t xml:space="preserve">VAR_053701</t>
  </si>
  <si>
    <t xml:space="preserve">p.Arg223Cys</t>
  </si>
  <si>
    <t xml:space="preserve">rs1048621</t>
  </si>
  <si>
    <t xml:space="preserve">VAR_053702</t>
  </si>
  <si>
    <t xml:space="preserve">p.Gly242Arg</t>
  </si>
  <si>
    <t xml:space="preserve">rs4814111</t>
  </si>
  <si>
    <t xml:space="preserve">FLJ21687_JM_10_Pdzx</t>
  </si>
  <si>
    <t xml:space="preserve">MAGIX</t>
  </si>
  <si>
    <t xml:space="preserve">Q9H6Y5</t>
  </si>
  <si>
    <t xml:space="preserve">VAR_047036</t>
  </si>
  <si>
    <t xml:space="preserve">p.Val173Leu</t>
  </si>
  <si>
    <t xml:space="preserve">rs5905720</t>
  </si>
  <si>
    <t xml:space="preserve">[125-209]</t>
  </si>
  <si>
    <t xml:space="preserve">ZO2_1</t>
  </si>
  <si>
    <t xml:space="preserve">TJP2</t>
  </si>
  <si>
    <t xml:space="preserve">Q9UDY2</t>
  </si>
  <si>
    <t xml:space="preserve">VAR_016004</t>
  </si>
  <si>
    <t xml:space="preserve">p.Val48Ala</t>
  </si>
  <si>
    <t xml:space="preserve">Familial hypercholanemia (FHCA) [MIM:607748]</t>
  </si>
  <si>
    <t xml:space="preserve">[33-120]</t>
  </si>
  <si>
    <t xml:space="preserve">[307-385]</t>
  </si>
  <si>
    <t xml:space="preserve">[509-590]</t>
  </si>
  <si>
    <t xml:space="preserve">MAST1</t>
  </si>
  <si>
    <t xml:space="preserve">Q9Y2H9</t>
  </si>
  <si>
    <t xml:space="preserve">VAR_051644</t>
  </si>
  <si>
    <t xml:space="preserve">p.Ala1048Ser</t>
  </si>
  <si>
    <t xml:space="preserve">rs35052801</t>
  </si>
  <si>
    <t xml:space="preserve">[967-1055]</t>
  </si>
  <si>
    <t xml:space="preserve">GRIP1_3</t>
  </si>
  <si>
    <t xml:space="preserve">GRIP1</t>
  </si>
  <si>
    <t xml:space="preserve">Q9Y3R0</t>
  </si>
  <si>
    <t xml:space="preserve">VAR_056904</t>
  </si>
  <si>
    <t xml:space="preserve">p.Ala322Thr</t>
  </si>
  <si>
    <t xml:space="preserve">rs17102531</t>
  </si>
  <si>
    <t xml:space="preserve">[53-136]</t>
  </si>
  <si>
    <t xml:space="preserve">[150-238]</t>
  </si>
  <si>
    <t xml:space="preserve">[252-336]</t>
  </si>
  <si>
    <t xml:space="preserve">[472-561]</t>
  </si>
  <si>
    <t xml:space="preserve">[573-658]</t>
  </si>
  <si>
    <t xml:space="preserve">[673-755]</t>
  </si>
  <si>
    <t xml:space="preserve">[1004-1086]</t>
  </si>
  <si>
    <t xml:space="preserve">HARMONIN_3</t>
  </si>
  <si>
    <t xml:space="preserve">USH1C</t>
  </si>
  <si>
    <t xml:space="preserve">Q9Y6N9</t>
  </si>
  <si>
    <t xml:space="preserve">VAR_012320</t>
  </si>
  <si>
    <t xml:space="preserve">p.Glu519Asp</t>
  </si>
  <si>
    <t xml:space="preserve">rs1064074</t>
  </si>
  <si>
    <t xml:space="preserve">[87-169]</t>
  </si>
  <si>
    <t xml:space="preserve">[211-293]</t>
  </si>
  <si>
    <t xml:space="preserve">[452-537]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0"/>
      <color rgb="FF000000"/>
      <name val="Times New Roman"/>
      <family val="1"/>
    </font>
    <font>
      <sz val="10"/>
      <color rgb="FF000000"/>
      <name val="Wingdings"/>
      <family val="0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16.7"/>
    <col collapsed="false" customWidth="true" hidden="false" outlineLevel="0" max="3" min="3" style="0" width="12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s="4" customFormat="true" ht="25.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</row>
    <row r="3" customFormat="false" ht="15" hidden="false" customHeight="false" outlineLevel="0" collapsed="false">
      <c r="A3" s="2" t="s">
        <v>6</v>
      </c>
      <c r="B3" s="2" t="n">
        <v>0.56671123</v>
      </c>
      <c r="C3" s="2" t="n">
        <v>0.4838382</v>
      </c>
      <c r="D3" s="5" t="n">
        <v>30</v>
      </c>
      <c r="E3" s="5" t="n">
        <v>100</v>
      </c>
    </row>
    <row r="4" customFormat="false" ht="15" hidden="false" customHeight="false" outlineLevel="0" collapsed="false">
      <c r="A4" s="2" t="s">
        <v>7</v>
      </c>
      <c r="B4" s="2" t="n">
        <v>0.65583335</v>
      </c>
      <c r="C4" s="2" t="n">
        <v>0.59959595</v>
      </c>
      <c r="D4" s="5" t="n">
        <v>48</v>
      </c>
      <c r="E4" s="5" t="n">
        <v>100</v>
      </c>
    </row>
    <row r="5" customFormat="false" ht="15" hidden="false" customHeight="false" outlineLevel="0" collapsed="false">
      <c r="A5" s="2" t="s">
        <v>8</v>
      </c>
      <c r="B5" s="2" t="n">
        <v>0.42502885</v>
      </c>
      <c r="C5" s="2" t="n">
        <v>0.5110012</v>
      </c>
      <c r="D5" s="5" t="n">
        <v>17</v>
      </c>
      <c r="E5" s="5" t="n">
        <v>100</v>
      </c>
    </row>
    <row r="6" customFormat="false" ht="15" hidden="false" customHeight="false" outlineLevel="0" collapsed="false">
      <c r="A6" s="2" t="s">
        <v>9</v>
      </c>
      <c r="B6" s="2" t="n">
        <v>0.78025027</v>
      </c>
      <c r="C6" s="2" t="n">
        <v>0.84038763</v>
      </c>
      <c r="D6" s="5" t="n">
        <v>38</v>
      </c>
      <c r="E6" s="5" t="n">
        <v>100</v>
      </c>
    </row>
    <row r="7" customFormat="false" ht="15" hidden="false" customHeight="false" outlineLevel="0" collapsed="false">
      <c r="A7" s="2" t="s">
        <v>10</v>
      </c>
      <c r="B7" s="2" t="n">
        <v>0.59584548</v>
      </c>
      <c r="C7" s="2" t="n">
        <v>0.57808286</v>
      </c>
      <c r="D7" s="5" t="n">
        <v>7</v>
      </c>
      <c r="E7" s="5" t="n">
        <v>100</v>
      </c>
    </row>
    <row r="8" customFormat="false" ht="15" hidden="false" customHeight="false" outlineLevel="0" collapsed="false">
      <c r="A8" s="2" t="s">
        <v>11</v>
      </c>
      <c r="B8" s="2" t="n">
        <v>0.82021353</v>
      </c>
      <c r="C8" s="2" t="n">
        <v>0.7015949</v>
      </c>
      <c r="D8" s="5" t="n">
        <v>31</v>
      </c>
      <c r="E8" s="5" t="n">
        <v>100</v>
      </c>
    </row>
    <row r="9" customFormat="false" ht="15" hidden="false" customHeight="false" outlineLevel="0" collapsed="false">
      <c r="A9" s="2" t="s">
        <v>12</v>
      </c>
      <c r="B9" s="2" t="n">
        <v>0.77880952</v>
      </c>
      <c r="C9" s="2" t="n">
        <v>0.75387514</v>
      </c>
      <c r="D9" s="5" t="n">
        <v>21</v>
      </c>
      <c r="E9" s="5" t="n">
        <v>100</v>
      </c>
    </row>
    <row r="10" customFormat="false" ht="15" hidden="false" customHeight="false" outlineLevel="0" collapsed="false">
      <c r="A10" s="2" t="s">
        <v>13</v>
      </c>
      <c r="B10" s="2" t="n">
        <v>0.61810305</v>
      </c>
      <c r="C10" s="2" t="n">
        <v>0.52832795</v>
      </c>
      <c r="D10" s="5" t="n">
        <v>64</v>
      </c>
      <c r="E10" s="5" t="n">
        <v>100</v>
      </c>
    </row>
    <row r="11" customFormat="false" ht="15" hidden="false" customHeight="false" outlineLevel="0" collapsed="false">
      <c r="A11" s="2" t="s">
        <v>14</v>
      </c>
      <c r="B11" s="2" t="n">
        <v>0.69617403</v>
      </c>
      <c r="C11" s="2" t="n">
        <v>0.61722618</v>
      </c>
      <c r="D11" s="5" t="n">
        <v>13</v>
      </c>
      <c r="E11" s="5" t="n">
        <v>100</v>
      </c>
    </row>
    <row r="12" customFormat="false" ht="15" hidden="false" customHeight="false" outlineLevel="0" collapsed="false">
      <c r="A12" s="2" t="s">
        <v>15</v>
      </c>
      <c r="B12" s="2" t="n">
        <v>0.56320755</v>
      </c>
      <c r="C12" s="2" t="n">
        <v>0.5067327</v>
      </c>
      <c r="D12" s="5" t="n">
        <v>53</v>
      </c>
      <c r="E12" s="5" t="n">
        <v>100</v>
      </c>
    </row>
    <row r="13" customFormat="false" ht="15" hidden="false" customHeight="false" outlineLevel="0" collapsed="false">
      <c r="A13" s="2" t="s">
        <v>16</v>
      </c>
      <c r="B13" s="2" t="n">
        <v>0.43840908</v>
      </c>
      <c r="C13" s="2" t="n">
        <v>0.4488252</v>
      </c>
      <c r="D13" s="5" t="n">
        <v>22</v>
      </c>
      <c r="E13" s="5" t="n">
        <v>100</v>
      </c>
    </row>
    <row r="14" customFormat="false" ht="15" hidden="false" customHeight="false" outlineLevel="0" collapsed="false">
      <c r="A14" s="2" t="s">
        <v>17</v>
      </c>
      <c r="B14" s="2" t="n">
        <v>0.91901835</v>
      </c>
      <c r="C14" s="2" t="n">
        <v>0.91286045</v>
      </c>
      <c r="D14" s="5" t="n">
        <v>76</v>
      </c>
      <c r="E14" s="5" t="n">
        <v>100</v>
      </c>
    </row>
    <row r="15" customFormat="false" ht="15" hidden="false" customHeight="false" outlineLevel="0" collapsed="false">
      <c r="A15" s="2" t="s">
        <v>18</v>
      </c>
      <c r="B15" s="2" t="n">
        <v>0.6278616</v>
      </c>
      <c r="C15" s="2" t="n">
        <v>0.55698925</v>
      </c>
      <c r="D15" s="5" t="n">
        <v>62</v>
      </c>
      <c r="E15" s="5" t="n">
        <v>100</v>
      </c>
    </row>
    <row r="16" customFormat="false" ht="15" hidden="false" customHeight="false" outlineLevel="0" collapsed="false">
      <c r="A16" s="2" t="s">
        <v>19</v>
      </c>
      <c r="B16" s="2" t="n">
        <v>0.6762745</v>
      </c>
      <c r="C16" s="2" t="n">
        <v>0.56933275</v>
      </c>
      <c r="D16" s="5" t="n">
        <v>51</v>
      </c>
      <c r="E16" s="5" t="n">
        <v>100</v>
      </c>
    </row>
    <row r="17" customFormat="false" ht="15.75" hidden="false" customHeight="false" outlineLevel="0" collapsed="false">
      <c r="A17" s="6" t="s">
        <v>20</v>
      </c>
      <c r="B17" s="6" t="n">
        <f aca="false">AVERAGE(B3:B16)</f>
        <v>0.654410027857143</v>
      </c>
      <c r="C17" s="6" t="n">
        <f aca="false">AVERAGE(C3:C16)</f>
        <v>0.614905025714286</v>
      </c>
      <c r="D17" s="7"/>
      <c r="E17" s="8"/>
    </row>
    <row r="18" customFormat="false" ht="15" hidden="false" customHeight="false" outlineLevel="0" collapsed="false">
      <c r="A18" s="9" t="s">
        <v>21</v>
      </c>
      <c r="B18" s="0" t="n">
        <f aca="false">STDEV(B3:B16)</f>
        <v>0.139167194905643</v>
      </c>
      <c r="C18" s="0" t="n">
        <f aca="false">STDEV(C3:C16)</f>
        <v>0.138182775253968</v>
      </c>
    </row>
    <row r="19" customFormat="false" ht="15" hidden="false" customHeight="false" outlineLevel="0" collapsed="false">
      <c r="A19" s="9" t="s">
        <v>22</v>
      </c>
      <c r="B19" s="2" t="n">
        <v>0.91901835</v>
      </c>
      <c r="C19" s="2" t="n">
        <v>0.91286045</v>
      </c>
    </row>
    <row r="20" customFormat="false" ht="15" hidden="false" customHeight="false" outlineLevel="0" collapsed="false">
      <c r="A20" s="9" t="s">
        <v>23</v>
      </c>
      <c r="B20" s="2" t="n">
        <v>0.42502885</v>
      </c>
      <c r="C20" s="2" t="n">
        <v>0.44882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0" t="s">
        <v>24</v>
      </c>
    </row>
    <row r="2" customFormat="false" ht="38.25" hidden="false" customHeight="false" outlineLevel="0" collapsed="false">
      <c r="A2" s="11" t="s">
        <v>25</v>
      </c>
      <c r="B2" s="11" t="s">
        <v>26</v>
      </c>
      <c r="C2" s="11" t="s">
        <v>27</v>
      </c>
    </row>
    <row r="3" customFormat="false" ht="15" hidden="false" customHeight="false" outlineLevel="0" collapsed="false">
      <c r="A3" s="11" t="s">
        <v>28</v>
      </c>
      <c r="B3" s="12" t="s">
        <v>29</v>
      </c>
      <c r="C3" s="12" t="s">
        <v>29</v>
      </c>
    </row>
    <row r="4" customFormat="false" ht="15" hidden="false" customHeight="false" outlineLevel="0" collapsed="false">
      <c r="A4" s="11" t="s">
        <v>30</v>
      </c>
      <c r="B4" s="11" t="s">
        <v>31</v>
      </c>
      <c r="C4" s="12" t="s">
        <v>29</v>
      </c>
    </row>
    <row r="5" customFormat="false" ht="25.5" hidden="false" customHeight="false" outlineLevel="0" collapsed="false">
      <c r="A5" s="11" t="s">
        <v>32</v>
      </c>
      <c r="B5" s="11" t="s">
        <v>31</v>
      </c>
      <c r="C5" s="12" t="s">
        <v>29</v>
      </c>
    </row>
    <row r="6" customFormat="false" ht="25.5" hidden="false" customHeight="false" outlineLevel="0" collapsed="false">
      <c r="A6" s="11" t="s">
        <v>33</v>
      </c>
      <c r="B6" s="12" t="s">
        <v>29</v>
      </c>
      <c r="C6" s="12" t="s">
        <v>29</v>
      </c>
    </row>
    <row r="7" customFormat="false" ht="15" hidden="false" customHeight="false" outlineLevel="0" collapsed="false">
      <c r="A7" s="11" t="s">
        <v>34</v>
      </c>
      <c r="B7" s="12" t="s">
        <v>29</v>
      </c>
      <c r="C7" s="12" t="s">
        <v>29</v>
      </c>
    </row>
    <row r="8" customFormat="false" ht="15" hidden="false" customHeight="false" outlineLevel="0" collapsed="false">
      <c r="A8" s="11" t="s">
        <v>35</v>
      </c>
      <c r="B8" s="12" t="s">
        <v>29</v>
      </c>
      <c r="C8" s="12" t="s">
        <v>29</v>
      </c>
    </row>
    <row r="9" customFormat="false" ht="15" hidden="false" customHeight="false" outlineLevel="0" collapsed="false">
      <c r="A9" s="11" t="s">
        <v>36</v>
      </c>
      <c r="B9" s="12" t="s">
        <v>29</v>
      </c>
      <c r="C9" s="12" t="s">
        <v>29</v>
      </c>
    </row>
    <row r="10" customFormat="false" ht="15" hidden="false" customHeight="false" outlineLevel="0" collapsed="false">
      <c r="A10" s="11" t="s">
        <v>37</v>
      </c>
      <c r="B10" s="12" t="s">
        <v>29</v>
      </c>
      <c r="C10" s="12" t="s">
        <v>29</v>
      </c>
    </row>
    <row r="11" customFormat="false" ht="15" hidden="false" customHeight="false" outlineLevel="0" collapsed="false">
      <c r="A11" s="11" t="s">
        <v>38</v>
      </c>
      <c r="B11" s="11" t="s">
        <v>31</v>
      </c>
      <c r="C11" s="12" t="s">
        <v>29</v>
      </c>
    </row>
    <row r="12" customFormat="false" ht="15" hidden="false" customHeight="false" outlineLevel="0" collapsed="false">
      <c r="A12" s="11" t="s">
        <v>39</v>
      </c>
      <c r="B12" s="12" t="s">
        <v>29</v>
      </c>
      <c r="C12" s="12" t="s">
        <v>29</v>
      </c>
    </row>
    <row r="13" customFormat="false" ht="15" hidden="false" customHeight="false" outlineLevel="0" collapsed="false">
      <c r="A13" s="11" t="s">
        <v>40</v>
      </c>
      <c r="B13" s="11" t="s">
        <v>41</v>
      </c>
      <c r="C13" s="12" t="s">
        <v>29</v>
      </c>
    </row>
    <row r="14" customFormat="false" ht="15" hidden="false" customHeight="false" outlineLevel="0" collapsed="false">
      <c r="A14" s="11" t="s">
        <v>42</v>
      </c>
      <c r="B14" s="12" t="s">
        <v>29</v>
      </c>
      <c r="C14" s="12" t="s">
        <v>29</v>
      </c>
    </row>
    <row r="15" customFormat="false" ht="15" hidden="false" customHeight="false" outlineLevel="0" collapsed="false">
      <c r="A15" s="11" t="s">
        <v>43</v>
      </c>
      <c r="B15" s="12" t="s">
        <v>29</v>
      </c>
      <c r="C15" s="12" t="s">
        <v>29</v>
      </c>
    </row>
    <row r="16" customFormat="false" ht="15" hidden="false" customHeight="false" outlineLevel="0" collapsed="false">
      <c r="A16" s="11" t="s">
        <v>44</v>
      </c>
      <c r="B16" s="12" t="s">
        <v>29</v>
      </c>
      <c r="C16" s="12" t="s">
        <v>29</v>
      </c>
    </row>
    <row r="17" customFormat="false" ht="15" hidden="false" customHeight="false" outlineLevel="0" collapsed="false">
      <c r="A17" s="11" t="s">
        <v>45</v>
      </c>
      <c r="B17" s="12" t="s">
        <v>29</v>
      </c>
      <c r="C17" s="12" t="s">
        <v>29</v>
      </c>
    </row>
    <row r="18" customFormat="false" ht="15" hidden="false" customHeight="false" outlineLevel="0" collapsed="false">
      <c r="A18" s="11" t="s">
        <v>46</v>
      </c>
      <c r="B18" s="12" t="s">
        <v>29</v>
      </c>
      <c r="C18" s="12" t="s">
        <v>29</v>
      </c>
    </row>
    <row r="19" customFormat="false" ht="15" hidden="false" customHeight="false" outlineLevel="0" collapsed="false">
      <c r="A19" s="11" t="s">
        <v>47</v>
      </c>
      <c r="B19" s="12" t="s">
        <v>29</v>
      </c>
      <c r="C19" s="12" t="s">
        <v>29</v>
      </c>
    </row>
    <row r="20" customFormat="false" ht="15" hidden="false" customHeight="false" outlineLevel="0" collapsed="false">
      <c r="A20" s="11" t="s">
        <v>48</v>
      </c>
      <c r="B20" s="12" t="s">
        <v>29</v>
      </c>
      <c r="C20" s="12" t="s">
        <v>29</v>
      </c>
    </row>
    <row r="21" customFormat="false" ht="15" hidden="false" customHeight="false" outlineLevel="0" collapsed="false">
      <c r="A21" s="11" t="s">
        <v>49</v>
      </c>
      <c r="B21" s="12" t="s">
        <v>29</v>
      </c>
      <c r="C21" s="12" t="s">
        <v>29</v>
      </c>
    </row>
    <row r="22" customFormat="false" ht="15" hidden="false" customHeight="false" outlineLevel="0" collapsed="false">
      <c r="A22" s="11" t="s">
        <v>50</v>
      </c>
      <c r="B22" s="12" t="s">
        <v>29</v>
      </c>
      <c r="C22" s="12" t="s">
        <v>29</v>
      </c>
    </row>
    <row r="23" customFormat="false" ht="15" hidden="false" customHeight="false" outlineLevel="0" collapsed="false">
      <c r="A23" s="11" t="s">
        <v>51</v>
      </c>
      <c r="B23" s="12" t="s">
        <v>29</v>
      </c>
      <c r="C23" s="12" t="s">
        <v>29</v>
      </c>
    </row>
    <row r="24" customFormat="false" ht="15" hidden="false" customHeight="false" outlineLevel="0" collapsed="false">
      <c r="A24" s="11" t="s">
        <v>52</v>
      </c>
      <c r="B24" s="12" t="s">
        <v>29</v>
      </c>
      <c r="C24" s="12" t="s">
        <v>29</v>
      </c>
    </row>
    <row r="25" customFormat="false" ht="15" hidden="false" customHeight="false" outlineLevel="0" collapsed="false">
      <c r="A25" s="11" t="s">
        <v>53</v>
      </c>
      <c r="B25" s="12" t="s">
        <v>29</v>
      </c>
      <c r="C25" s="12" t="s">
        <v>29</v>
      </c>
    </row>
    <row r="26" customFormat="false" ht="15" hidden="false" customHeight="false" outlineLevel="0" collapsed="false">
      <c r="A26" s="11" t="s">
        <v>54</v>
      </c>
      <c r="B26" s="11" t="s">
        <v>41</v>
      </c>
      <c r="C26" s="12" t="s">
        <v>29</v>
      </c>
    </row>
    <row r="27" customFormat="false" ht="15" hidden="false" customHeight="false" outlineLevel="0" collapsed="false">
      <c r="A27" s="11" t="s">
        <v>55</v>
      </c>
      <c r="B27" s="12" t="s">
        <v>29</v>
      </c>
      <c r="C27" s="12" t="s">
        <v>29</v>
      </c>
    </row>
    <row r="28" customFormat="false" ht="15" hidden="false" customHeight="false" outlineLevel="0" collapsed="false">
      <c r="A28" s="11" t="s">
        <v>56</v>
      </c>
      <c r="B28" s="11" t="s">
        <v>31</v>
      </c>
      <c r="C28" s="12" t="s">
        <v>29</v>
      </c>
    </row>
    <row r="29" customFormat="false" ht="15" hidden="false" customHeight="false" outlineLevel="0" collapsed="false">
      <c r="A29" s="11" t="s">
        <v>57</v>
      </c>
      <c r="B29" s="12" t="s">
        <v>29</v>
      </c>
      <c r="C29" s="12" t="s">
        <v>29</v>
      </c>
    </row>
    <row r="30" customFormat="false" ht="15" hidden="false" customHeight="false" outlineLevel="0" collapsed="false">
      <c r="A30" s="11" t="s">
        <v>58</v>
      </c>
      <c r="B30" s="11" t="s">
        <v>31</v>
      </c>
      <c r="C30" s="12" t="s">
        <v>29</v>
      </c>
    </row>
    <row r="31" customFormat="false" ht="25.5" hidden="false" customHeight="false" outlineLevel="0" collapsed="false">
      <c r="A31" s="11" t="s">
        <v>59</v>
      </c>
      <c r="B31" s="11" t="s">
        <v>31</v>
      </c>
      <c r="C31" s="12" t="s">
        <v>29</v>
      </c>
    </row>
    <row r="32" customFormat="false" ht="25.5" hidden="false" customHeight="false" outlineLevel="0" collapsed="false">
      <c r="A32" s="11" t="s">
        <v>60</v>
      </c>
      <c r="B32" s="12" t="s">
        <v>29</v>
      </c>
      <c r="C32" s="12" t="s">
        <v>29</v>
      </c>
    </row>
    <row r="33" customFormat="false" ht="25.5" hidden="false" customHeight="false" outlineLevel="0" collapsed="false">
      <c r="A33" s="11" t="s">
        <v>61</v>
      </c>
      <c r="B33" s="11" t="s">
        <v>31</v>
      </c>
      <c r="C33" s="12" t="s">
        <v>29</v>
      </c>
    </row>
    <row r="34" customFormat="false" ht="25.5" hidden="false" customHeight="false" outlineLevel="0" collapsed="false">
      <c r="A34" s="11" t="s">
        <v>62</v>
      </c>
      <c r="B34" s="12" t="s">
        <v>29</v>
      </c>
      <c r="C34" s="12" t="s">
        <v>29</v>
      </c>
    </row>
    <row r="35" customFormat="false" ht="15" hidden="false" customHeight="false" outlineLevel="0" collapsed="false">
      <c r="A35" s="11" t="s">
        <v>63</v>
      </c>
      <c r="B35" s="12" t="s">
        <v>29</v>
      </c>
      <c r="C35" s="12" t="s">
        <v>29</v>
      </c>
    </row>
    <row r="36" customFormat="false" ht="15" hidden="false" customHeight="false" outlineLevel="0" collapsed="false">
      <c r="A36" s="11" t="s">
        <v>64</v>
      </c>
      <c r="B36" s="11" t="s">
        <v>31</v>
      </c>
      <c r="C36" s="12" t="s">
        <v>29</v>
      </c>
    </row>
    <row r="37" customFormat="false" ht="15" hidden="false" customHeight="false" outlineLevel="0" collapsed="false">
      <c r="A37" s="11" t="s">
        <v>65</v>
      </c>
      <c r="B37" s="12" t="s">
        <v>29</v>
      </c>
      <c r="C37" s="12" t="s">
        <v>29</v>
      </c>
    </row>
    <row r="38" customFormat="false" ht="15" hidden="false" customHeight="false" outlineLevel="0" collapsed="false">
      <c r="A38" s="11" t="s">
        <v>66</v>
      </c>
      <c r="B38" s="12" t="s">
        <v>29</v>
      </c>
      <c r="C38" s="12" t="s">
        <v>29</v>
      </c>
    </row>
    <row r="39" customFormat="false" ht="15" hidden="false" customHeight="false" outlineLevel="0" collapsed="false">
      <c r="A39" s="11" t="s">
        <v>67</v>
      </c>
      <c r="B39" s="12" t="s">
        <v>29</v>
      </c>
      <c r="C39" s="12" t="s">
        <v>29</v>
      </c>
    </row>
    <row r="40" customFormat="false" ht="15" hidden="false" customHeight="false" outlineLevel="0" collapsed="false">
      <c r="A40" s="11" t="s">
        <v>68</v>
      </c>
      <c r="B40" s="12" t="s">
        <v>29</v>
      </c>
      <c r="C40" s="12" t="s">
        <v>29</v>
      </c>
    </row>
    <row r="41" customFormat="false" ht="15" hidden="false" customHeight="false" outlineLevel="0" collapsed="false">
      <c r="A41" s="11" t="s">
        <v>69</v>
      </c>
      <c r="B41" s="12" t="s">
        <v>29</v>
      </c>
      <c r="C41" s="12" t="s">
        <v>29</v>
      </c>
    </row>
    <row r="42" customFormat="false" ht="15" hidden="false" customHeight="false" outlineLevel="0" collapsed="false">
      <c r="A42" s="11" t="s">
        <v>70</v>
      </c>
      <c r="B42" s="12" t="s">
        <v>29</v>
      </c>
      <c r="C42" s="12" t="s">
        <v>29</v>
      </c>
    </row>
    <row r="43" customFormat="false" ht="15" hidden="false" customHeight="false" outlineLevel="0" collapsed="false">
      <c r="A43" s="11" t="s">
        <v>71</v>
      </c>
      <c r="B43" s="12" t="s">
        <v>29</v>
      </c>
      <c r="C43" s="12" t="s">
        <v>29</v>
      </c>
    </row>
    <row r="44" customFormat="false" ht="38.25" hidden="false" customHeight="false" outlineLevel="0" collapsed="false">
      <c r="A44" s="11" t="s">
        <v>72</v>
      </c>
      <c r="B44" s="12" t="s">
        <v>29</v>
      </c>
      <c r="C44" s="12" t="s">
        <v>29</v>
      </c>
    </row>
    <row r="45" customFormat="false" ht="38.25" hidden="false" customHeight="false" outlineLevel="0" collapsed="false">
      <c r="A45" s="11" t="s">
        <v>73</v>
      </c>
      <c r="B45" s="12" t="s">
        <v>29</v>
      </c>
      <c r="C45" s="12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0" t="s">
        <v>74</v>
      </c>
    </row>
    <row r="2" customFormat="false" ht="15" hidden="false" customHeight="false" outlineLevel="0" collapsed="false">
      <c r="A2" s="13" t="s">
        <v>75</v>
      </c>
      <c r="B2" s="13" t="s">
        <v>76</v>
      </c>
      <c r="C2" s="13" t="s">
        <v>77</v>
      </c>
      <c r="D2" s="13" t="s">
        <v>78</v>
      </c>
      <c r="E2" s="13" t="s">
        <v>79</v>
      </c>
      <c r="F2" s="13"/>
    </row>
    <row r="3" customFormat="false" ht="15" hidden="false" customHeight="false" outlineLevel="0" collapsed="false">
      <c r="A3" s="0" t="s">
        <v>80</v>
      </c>
      <c r="B3" s="0" t="s">
        <v>81</v>
      </c>
      <c r="C3" s="0" t="s">
        <v>82</v>
      </c>
      <c r="D3" s="0" t="s">
        <v>83</v>
      </c>
      <c r="E3" s="0" t="s">
        <v>84</v>
      </c>
    </row>
    <row r="4" customFormat="false" ht="15" hidden="false" customHeight="false" outlineLevel="0" collapsed="false">
      <c r="A4" s="0" t="s">
        <v>80</v>
      </c>
      <c r="B4" s="0" t="s">
        <v>81</v>
      </c>
      <c r="C4" s="0" t="s">
        <v>85</v>
      </c>
      <c r="D4" s="0" t="s">
        <v>86</v>
      </c>
      <c r="E4" s="0" t="s">
        <v>87</v>
      </c>
    </row>
    <row r="5" customFormat="false" ht="15" hidden="false" customHeight="false" outlineLevel="0" collapsed="false">
      <c r="A5" s="0" t="s">
        <v>88</v>
      </c>
      <c r="B5" s="0" t="s">
        <v>89</v>
      </c>
      <c r="C5" s="0" t="s">
        <v>90</v>
      </c>
      <c r="D5" s="0" t="s">
        <v>91</v>
      </c>
      <c r="E5" s="0" t="s">
        <v>92</v>
      </c>
    </row>
    <row r="6" customFormat="false" ht="15" hidden="false" customHeight="false" outlineLevel="0" collapsed="false">
      <c r="A6" s="0" t="s">
        <v>88</v>
      </c>
      <c r="B6" s="0" t="s">
        <v>89</v>
      </c>
      <c r="C6" s="0" t="s">
        <v>93</v>
      </c>
      <c r="D6" s="0" t="s">
        <v>94</v>
      </c>
      <c r="E6" s="0" t="s">
        <v>95</v>
      </c>
    </row>
    <row r="7" customFormat="false" ht="15" hidden="false" customHeight="false" outlineLevel="0" collapsed="false">
      <c r="A7" s="0" t="s">
        <v>88</v>
      </c>
      <c r="B7" s="0" t="s">
        <v>89</v>
      </c>
      <c r="C7" s="0" t="s">
        <v>96</v>
      </c>
      <c r="D7" s="0" t="s">
        <v>97</v>
      </c>
      <c r="E7" s="0" t="s">
        <v>98</v>
      </c>
    </row>
    <row r="8" customFormat="false" ht="15" hidden="false" customHeight="false" outlineLevel="0" collapsed="false">
      <c r="A8" s="0" t="s">
        <v>99</v>
      </c>
      <c r="B8" s="0" t="s">
        <v>100</v>
      </c>
      <c r="C8" s="0" t="s">
        <v>101</v>
      </c>
      <c r="D8" s="0" t="s">
        <v>102</v>
      </c>
      <c r="E8" s="0" t="s">
        <v>103</v>
      </c>
    </row>
    <row r="9" customFormat="false" ht="15" hidden="false" customHeight="false" outlineLevel="0" collapsed="false">
      <c r="A9" s="0" t="s">
        <v>104</v>
      </c>
      <c r="B9" s="0" t="s">
        <v>105</v>
      </c>
      <c r="C9" s="0" t="s">
        <v>106</v>
      </c>
      <c r="D9" s="0" t="s">
        <v>94</v>
      </c>
      <c r="E9" s="0" t="s">
        <v>95</v>
      </c>
    </row>
    <row r="10" customFormat="false" ht="15" hidden="false" customHeight="false" outlineLevel="0" collapsed="false">
      <c r="A10" s="0" t="s">
        <v>48</v>
      </c>
      <c r="B10" s="0" t="s">
        <v>107</v>
      </c>
      <c r="C10" s="0" t="s">
        <v>108</v>
      </c>
      <c r="D10" s="0" t="s">
        <v>109</v>
      </c>
      <c r="E10" s="0" t="s">
        <v>110</v>
      </c>
      <c r="F10" s="0" t="s">
        <v>111</v>
      </c>
    </row>
    <row r="11" customFormat="false" ht="15" hidden="false" customHeight="false" outlineLevel="0" collapsed="false">
      <c r="A11" s="0" t="s">
        <v>48</v>
      </c>
      <c r="B11" s="0" t="s">
        <v>107</v>
      </c>
      <c r="C11" s="0" t="s">
        <v>112</v>
      </c>
      <c r="D11" s="0" t="s">
        <v>113</v>
      </c>
      <c r="E11" s="0" t="s">
        <v>114</v>
      </c>
    </row>
    <row r="12" customFormat="false" ht="15" hidden="false" customHeight="false" outlineLevel="0" collapsed="false">
      <c r="A12" s="0" t="s">
        <v>48</v>
      </c>
      <c r="B12" s="0" t="s">
        <v>107</v>
      </c>
      <c r="C12" s="0" t="s">
        <v>115</v>
      </c>
      <c r="D12" s="0" t="s">
        <v>109</v>
      </c>
      <c r="E12" s="0" t="s">
        <v>110</v>
      </c>
      <c r="F12" s="0" t="s">
        <v>111</v>
      </c>
    </row>
    <row r="13" customFormat="false" ht="15" hidden="false" customHeight="false" outlineLevel="0" collapsed="false">
      <c r="A13" s="0" t="s">
        <v>62</v>
      </c>
      <c r="B13" s="0" t="s">
        <v>116</v>
      </c>
      <c r="C13" s="0" t="s">
        <v>117</v>
      </c>
      <c r="D13" s="0" t="s">
        <v>118</v>
      </c>
      <c r="E13" s="0" t="s">
        <v>119</v>
      </c>
    </row>
    <row r="14" customFormat="false" ht="15" hidden="false" customHeight="false" outlineLevel="0" collapsed="false">
      <c r="A14" s="0" t="s">
        <v>62</v>
      </c>
      <c r="B14" s="0" t="s">
        <v>116</v>
      </c>
      <c r="C14" s="0" t="s">
        <v>120</v>
      </c>
      <c r="D14" s="0" t="s">
        <v>94</v>
      </c>
      <c r="E14" s="0" t="s">
        <v>95</v>
      </c>
    </row>
    <row r="15" customFormat="false" ht="15" hidden="false" customHeight="false" outlineLevel="0" collapsed="false">
      <c r="A15" s="0" t="s">
        <v>15</v>
      </c>
      <c r="B15" s="0" t="s">
        <v>121</v>
      </c>
      <c r="C15" s="0" t="s">
        <v>122</v>
      </c>
      <c r="D15" s="0" t="s">
        <v>123</v>
      </c>
      <c r="E15" s="0" t="s">
        <v>124</v>
      </c>
    </row>
    <row r="16" customFormat="false" ht="15" hidden="false" customHeight="false" outlineLevel="0" collapsed="false">
      <c r="A16" s="0" t="s">
        <v>15</v>
      </c>
      <c r="B16" s="0" t="s">
        <v>121</v>
      </c>
      <c r="C16" s="0" t="s">
        <v>125</v>
      </c>
      <c r="D16" s="0" t="s">
        <v>123</v>
      </c>
      <c r="E16" s="0" t="s">
        <v>124</v>
      </c>
    </row>
    <row r="17" customFormat="false" ht="15" hidden="false" customHeight="false" outlineLevel="0" collapsed="false">
      <c r="A17" s="0" t="s">
        <v>17</v>
      </c>
      <c r="B17" s="0" t="s">
        <v>126</v>
      </c>
      <c r="C17" s="0" t="s">
        <v>127</v>
      </c>
      <c r="D17" s="0" t="s">
        <v>128</v>
      </c>
      <c r="E17" s="0" t="s">
        <v>129</v>
      </c>
    </row>
    <row r="18" customFormat="false" ht="15" hidden="false" customHeight="false" outlineLevel="0" collapsed="false">
      <c r="A18" s="0" t="s">
        <v>130</v>
      </c>
      <c r="B18" s="0" t="s">
        <v>131</v>
      </c>
      <c r="C18" s="0" t="s">
        <v>132</v>
      </c>
      <c r="D18" s="0" t="s">
        <v>133</v>
      </c>
      <c r="E18" s="0" t="s">
        <v>134</v>
      </c>
    </row>
    <row r="19" customFormat="false" ht="15" hidden="false" customHeight="false" outlineLevel="0" collapsed="false">
      <c r="A19" s="0" t="s">
        <v>130</v>
      </c>
      <c r="B19" s="0" t="s">
        <v>131</v>
      </c>
      <c r="C19" s="0" t="s">
        <v>135</v>
      </c>
      <c r="D19" s="0" t="s">
        <v>136</v>
      </c>
      <c r="E19" s="0" t="s">
        <v>137</v>
      </c>
    </row>
    <row r="20" customFormat="false" ht="15" hidden="false" customHeight="false" outlineLevel="0" collapsed="false">
      <c r="A20" s="0" t="s">
        <v>130</v>
      </c>
      <c r="B20" s="0" t="s">
        <v>131</v>
      </c>
      <c r="C20" s="0" t="s">
        <v>138</v>
      </c>
      <c r="D20" s="0" t="s">
        <v>139</v>
      </c>
      <c r="E20" s="0" t="s">
        <v>140</v>
      </c>
    </row>
    <row r="21" customFormat="false" ht="15" hidden="false" customHeight="false" outlineLevel="0" collapsed="false">
      <c r="A21" s="0" t="s">
        <v>130</v>
      </c>
      <c r="B21" s="0" t="s">
        <v>131</v>
      </c>
      <c r="C21" s="0" t="s">
        <v>141</v>
      </c>
      <c r="D21" s="0" t="s">
        <v>142</v>
      </c>
      <c r="E21" s="0" t="s">
        <v>143</v>
      </c>
    </row>
    <row r="22" customFormat="false" ht="15" hidden="false" customHeight="false" outlineLevel="0" collapsed="false">
      <c r="A22" s="0" t="s">
        <v>130</v>
      </c>
      <c r="B22" s="0" t="s">
        <v>131</v>
      </c>
      <c r="C22" s="0" t="s">
        <v>144</v>
      </c>
      <c r="D22" s="0" t="s">
        <v>142</v>
      </c>
      <c r="E22" s="0" t="s">
        <v>143</v>
      </c>
    </row>
    <row r="23" customFormat="false" ht="15" hidden="false" customHeight="false" outlineLevel="0" collapsed="false">
      <c r="A23" s="0" t="s">
        <v>130</v>
      </c>
      <c r="B23" s="0" t="s">
        <v>131</v>
      </c>
      <c r="C23" s="0" t="s">
        <v>145</v>
      </c>
      <c r="D23" s="0" t="s">
        <v>146</v>
      </c>
      <c r="E23" s="0" t="s">
        <v>147</v>
      </c>
      <c r="F23" s="0" t="s">
        <v>148</v>
      </c>
    </row>
    <row r="24" customFormat="false" ht="15" hidden="false" customHeight="false" outlineLevel="0" collapsed="false">
      <c r="A24" s="0" t="s">
        <v>130</v>
      </c>
      <c r="B24" s="0" t="s">
        <v>131</v>
      </c>
      <c r="C24" s="0" t="s">
        <v>149</v>
      </c>
      <c r="D24" s="0" t="s">
        <v>139</v>
      </c>
      <c r="E24" s="0" t="s">
        <v>140</v>
      </c>
    </row>
    <row r="25" customFormat="false" ht="15" hidden="false" customHeight="false" outlineLevel="0" collapsed="false">
      <c r="A25" s="0" t="s">
        <v>130</v>
      </c>
      <c r="B25" s="0" t="s">
        <v>131</v>
      </c>
      <c r="C25" s="0" t="s">
        <v>150</v>
      </c>
      <c r="D25" s="0" t="s">
        <v>142</v>
      </c>
      <c r="E25" s="0" t="s">
        <v>143</v>
      </c>
    </row>
    <row r="26" customFormat="false" ht="15" hidden="false" customHeight="false" outlineLevel="0" collapsed="false">
      <c r="A26" s="0" t="s">
        <v>151</v>
      </c>
      <c r="B26" s="0" t="s">
        <v>131</v>
      </c>
      <c r="C26" s="0" t="s">
        <v>152</v>
      </c>
      <c r="D26" s="0" t="s">
        <v>153</v>
      </c>
      <c r="E26" s="0" t="s">
        <v>154</v>
      </c>
    </row>
    <row r="27" customFormat="false" ht="15" hidden="false" customHeight="false" outlineLevel="0" collapsed="false">
      <c r="A27" s="0" t="s">
        <v>151</v>
      </c>
      <c r="B27" s="0" t="s">
        <v>131</v>
      </c>
      <c r="C27" s="0" t="s">
        <v>155</v>
      </c>
      <c r="D27" s="0" t="s">
        <v>153</v>
      </c>
      <c r="E27" s="0" t="s">
        <v>154</v>
      </c>
    </row>
    <row r="28" customFormat="false" ht="15" hidden="false" customHeight="false" outlineLevel="0" collapsed="false">
      <c r="A28" s="0" t="s">
        <v>18</v>
      </c>
      <c r="B28" s="0" t="s">
        <v>131</v>
      </c>
      <c r="C28" s="0" t="s">
        <v>156</v>
      </c>
      <c r="D28" s="0" t="s">
        <v>157</v>
      </c>
      <c r="E28" s="0" t="s">
        <v>158</v>
      </c>
      <c r="F28" s="0" t="s">
        <v>159</v>
      </c>
    </row>
    <row r="29" customFormat="false" ht="15" hidden="false" customHeight="false" outlineLevel="0" collapsed="false">
      <c r="A29" s="0" t="s">
        <v>18</v>
      </c>
      <c r="B29" s="0" t="s">
        <v>131</v>
      </c>
      <c r="C29" s="0" t="s">
        <v>160</v>
      </c>
      <c r="D29" s="0" t="s">
        <v>142</v>
      </c>
      <c r="E29" s="0" t="s">
        <v>143</v>
      </c>
    </row>
    <row r="30" customFormat="false" ht="15" hidden="false" customHeight="false" outlineLevel="0" collapsed="false">
      <c r="A30" s="0" t="s">
        <v>18</v>
      </c>
      <c r="B30" s="0" t="s">
        <v>131</v>
      </c>
      <c r="C30" s="0" t="s">
        <v>161</v>
      </c>
      <c r="D30" s="0" t="s">
        <v>136</v>
      </c>
      <c r="E30" s="0" t="s">
        <v>137</v>
      </c>
    </row>
    <row r="31" customFormat="false" ht="15" hidden="false" customHeight="false" outlineLevel="0" collapsed="false">
      <c r="A31" s="0" t="s">
        <v>18</v>
      </c>
      <c r="B31" s="0" t="s">
        <v>131</v>
      </c>
      <c r="C31" s="0" t="s">
        <v>162</v>
      </c>
      <c r="D31" s="0" t="s">
        <v>142</v>
      </c>
      <c r="E31" s="0" t="s">
        <v>143</v>
      </c>
    </row>
    <row r="32" customFormat="false" ht="15" hidden="false" customHeight="false" outlineLevel="0" collapsed="false">
      <c r="A32" s="0" t="s">
        <v>18</v>
      </c>
      <c r="B32" s="0" t="s">
        <v>131</v>
      </c>
      <c r="C32" s="0" t="s">
        <v>163</v>
      </c>
      <c r="D32" s="0" t="s">
        <v>123</v>
      </c>
      <c r="E32" s="0" t="s">
        <v>124</v>
      </c>
    </row>
    <row r="33" customFormat="false" ht="15" hidden="false" customHeight="false" outlineLevel="0" collapsed="false">
      <c r="A33" s="0" t="s">
        <v>18</v>
      </c>
      <c r="B33" s="0" t="s">
        <v>131</v>
      </c>
      <c r="C33" s="0" t="s">
        <v>164</v>
      </c>
      <c r="D33" s="0" t="s">
        <v>142</v>
      </c>
      <c r="E33" s="0" t="s">
        <v>143</v>
      </c>
    </row>
    <row r="34" customFormat="false" ht="15" hidden="false" customHeight="false" outlineLevel="0" collapsed="false">
      <c r="A34" s="0" t="s">
        <v>18</v>
      </c>
      <c r="B34" s="0" t="s">
        <v>131</v>
      </c>
      <c r="C34" s="0" t="s">
        <v>165</v>
      </c>
      <c r="D34" s="0" t="s">
        <v>142</v>
      </c>
      <c r="E34" s="0" t="s">
        <v>143</v>
      </c>
    </row>
    <row r="35" customFormat="false" ht="15" hidden="false" customHeight="false" outlineLevel="0" collapsed="false">
      <c r="A35" s="0" t="s">
        <v>18</v>
      </c>
      <c r="B35" s="0" t="s">
        <v>131</v>
      </c>
      <c r="C35" s="0" t="s">
        <v>166</v>
      </c>
      <c r="D35" s="0" t="s">
        <v>136</v>
      </c>
      <c r="E35" s="0" t="s">
        <v>137</v>
      </c>
    </row>
    <row r="36" customFormat="false" ht="15" hidden="false" customHeight="false" outlineLevel="0" collapsed="false">
      <c r="A36" s="0" t="s">
        <v>18</v>
      </c>
      <c r="B36" s="0" t="s">
        <v>131</v>
      </c>
      <c r="C36" s="0" t="s">
        <v>167</v>
      </c>
      <c r="D36" s="0" t="s">
        <v>136</v>
      </c>
      <c r="E36" s="0" t="s">
        <v>137</v>
      </c>
    </row>
    <row r="37" customFormat="false" ht="15" hidden="false" customHeight="false" outlineLevel="0" collapsed="false">
      <c r="A37" s="0" t="s">
        <v>18</v>
      </c>
      <c r="B37" s="0" t="s">
        <v>131</v>
      </c>
      <c r="C37" s="0" t="s">
        <v>168</v>
      </c>
      <c r="D37" s="0" t="s">
        <v>146</v>
      </c>
      <c r="E37" s="0" t="s">
        <v>147</v>
      </c>
      <c r="F37" s="0" t="s">
        <v>148</v>
      </c>
    </row>
    <row r="38" customFormat="false" ht="15" hidden="false" customHeight="false" outlineLevel="0" collapsed="false">
      <c r="A38" s="0" t="s">
        <v>18</v>
      </c>
      <c r="B38" s="0" t="s">
        <v>131</v>
      </c>
      <c r="C38" s="0" t="s">
        <v>169</v>
      </c>
      <c r="D38" s="0" t="s">
        <v>136</v>
      </c>
      <c r="E38" s="0" t="s">
        <v>137</v>
      </c>
    </row>
    <row r="39" customFormat="false" ht="15" hidden="false" customHeight="false" outlineLevel="0" collapsed="false">
      <c r="A39" s="0" t="s">
        <v>18</v>
      </c>
      <c r="B39" s="0" t="s">
        <v>131</v>
      </c>
      <c r="C39" s="0" t="s">
        <v>170</v>
      </c>
      <c r="D39" s="0" t="s">
        <v>136</v>
      </c>
      <c r="E39" s="0" t="s">
        <v>137</v>
      </c>
    </row>
    <row r="40" customFormat="false" ht="15" hidden="false" customHeight="false" outlineLevel="0" collapsed="false">
      <c r="A40" s="0" t="s">
        <v>18</v>
      </c>
      <c r="B40" s="0" t="s">
        <v>131</v>
      </c>
      <c r="C40" s="0" t="s">
        <v>171</v>
      </c>
      <c r="D40" s="0" t="s">
        <v>142</v>
      </c>
      <c r="E40" s="0" t="s">
        <v>143</v>
      </c>
    </row>
    <row r="41" customFormat="false" ht="15" hidden="false" customHeight="false" outlineLevel="0" collapsed="false">
      <c r="A41" s="0" t="s">
        <v>18</v>
      </c>
      <c r="B41" s="0" t="s">
        <v>131</v>
      </c>
      <c r="C41" s="0" t="s">
        <v>172</v>
      </c>
      <c r="D41" s="0" t="s">
        <v>136</v>
      </c>
      <c r="E41" s="0" t="s">
        <v>137</v>
      </c>
    </row>
    <row r="42" customFormat="false" ht="15" hidden="false" customHeight="false" outlineLevel="0" collapsed="false">
      <c r="A42" s="0" t="s">
        <v>18</v>
      </c>
      <c r="B42" s="0" t="s">
        <v>131</v>
      </c>
      <c r="C42" s="0" t="s">
        <v>173</v>
      </c>
      <c r="D42" s="0" t="s">
        <v>136</v>
      </c>
      <c r="E42" s="0" t="s">
        <v>137</v>
      </c>
    </row>
    <row r="43" customFormat="false" ht="15" hidden="false" customHeight="false" outlineLevel="0" collapsed="false">
      <c r="A43" s="0" t="s">
        <v>19</v>
      </c>
      <c r="B43" s="0" t="s">
        <v>174</v>
      </c>
      <c r="C43" s="0" t="s">
        <v>175</v>
      </c>
      <c r="D43" s="0" t="s">
        <v>176</v>
      </c>
      <c r="E43" s="0" t="s">
        <v>177</v>
      </c>
    </row>
    <row r="44" customFormat="false" ht="15" hidden="false" customHeight="false" outlineLevel="0" collapsed="false">
      <c r="A44" s="0" t="s">
        <v>19</v>
      </c>
      <c r="B44" s="0" t="s">
        <v>174</v>
      </c>
      <c r="C44" s="0" t="s">
        <v>178</v>
      </c>
      <c r="D44" s="0" t="s">
        <v>179</v>
      </c>
      <c r="E44" s="0" t="s">
        <v>180</v>
      </c>
    </row>
    <row r="45" customFormat="false" ht="15" hidden="false" customHeight="false" outlineLevel="0" collapsed="false">
      <c r="A45" s="0" t="s">
        <v>19</v>
      </c>
      <c r="B45" s="0" t="s">
        <v>174</v>
      </c>
      <c r="C45" s="0" t="s">
        <v>181</v>
      </c>
      <c r="D45" s="0" t="s">
        <v>179</v>
      </c>
      <c r="E45" s="0" t="s">
        <v>180</v>
      </c>
    </row>
    <row r="46" customFormat="false" ht="15" hidden="false" customHeight="false" outlineLevel="0" collapsed="false">
      <c r="A46" s="0" t="s">
        <v>19</v>
      </c>
      <c r="B46" s="0" t="s">
        <v>174</v>
      </c>
      <c r="C46" s="0" t="s">
        <v>182</v>
      </c>
      <c r="D46" s="0" t="s">
        <v>183</v>
      </c>
      <c r="E46" s="0" t="s">
        <v>184</v>
      </c>
    </row>
    <row r="47" customFormat="false" ht="15" hidden="false" customHeight="false" outlineLevel="0" collapsed="false">
      <c r="A47" s="0" t="s">
        <v>185</v>
      </c>
      <c r="B47" s="0" t="s">
        <v>186</v>
      </c>
      <c r="C47" s="0" t="s">
        <v>187</v>
      </c>
      <c r="D47" s="0" t="s">
        <v>94</v>
      </c>
      <c r="E47" s="0" t="s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8" activeCellId="0" sqref="N2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0" t="s">
        <v>188</v>
      </c>
    </row>
    <row r="2" customFormat="false" ht="15" hidden="false" customHeight="false" outlineLevel="0" collapsed="false">
      <c r="A2" s="13" t="s">
        <v>189</v>
      </c>
      <c r="B2" s="13" t="s">
        <v>190</v>
      </c>
      <c r="C2" s="13" t="s">
        <v>191</v>
      </c>
      <c r="D2" s="13" t="s">
        <v>192</v>
      </c>
      <c r="E2" s="13" t="s">
        <v>193</v>
      </c>
      <c r="F2" s="13" t="s">
        <v>194</v>
      </c>
      <c r="G2" s="13" t="s">
        <v>195</v>
      </c>
      <c r="H2" s="13" t="s">
        <v>196</v>
      </c>
      <c r="I2" s="13" t="s">
        <v>197</v>
      </c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customFormat="false" ht="15" hidden="false" customHeight="false" outlineLevel="0" collapsed="false">
      <c r="A3" s="0" t="s">
        <v>198</v>
      </c>
      <c r="B3" s="0" t="s">
        <v>199</v>
      </c>
      <c r="C3" s="0" t="s">
        <v>200</v>
      </c>
      <c r="D3" s="0" t="s">
        <v>201</v>
      </c>
      <c r="E3" s="0" t="s">
        <v>202</v>
      </c>
      <c r="F3" s="0" t="s">
        <v>203</v>
      </c>
      <c r="G3" s="0" t="s">
        <v>204</v>
      </c>
      <c r="H3" s="0" t="s">
        <v>205</v>
      </c>
      <c r="I3" s="0" t="s">
        <v>206</v>
      </c>
      <c r="J3" s="0" t="s">
        <v>207</v>
      </c>
    </row>
    <row r="4" customFormat="false" ht="15" hidden="false" customHeight="false" outlineLevel="0" collapsed="false">
      <c r="A4" s="0" t="s">
        <v>208</v>
      </c>
      <c r="B4" s="0" t="s">
        <v>209</v>
      </c>
      <c r="C4" s="0" t="s">
        <v>210</v>
      </c>
      <c r="D4" s="0" t="s">
        <v>211</v>
      </c>
      <c r="E4" s="0" t="s">
        <v>212</v>
      </c>
      <c r="F4" s="0" t="s">
        <v>203</v>
      </c>
      <c r="G4" s="0" t="s">
        <v>213</v>
      </c>
      <c r="H4" s="0" t="s">
        <v>205</v>
      </c>
      <c r="I4" s="0" t="s">
        <v>214</v>
      </c>
    </row>
    <row r="5" customFormat="false" ht="15" hidden="false" customHeight="false" outlineLevel="0" collapsed="false">
      <c r="A5" s="0" t="s">
        <v>9</v>
      </c>
      <c r="B5" s="0" t="s">
        <v>9</v>
      </c>
      <c r="C5" s="0" t="s">
        <v>215</v>
      </c>
      <c r="D5" s="0" t="s">
        <v>216</v>
      </c>
      <c r="E5" s="0" t="s">
        <v>217</v>
      </c>
      <c r="F5" s="0" t="s">
        <v>218</v>
      </c>
      <c r="G5" s="0" t="s">
        <v>205</v>
      </c>
      <c r="H5" s="0" t="s">
        <v>205</v>
      </c>
      <c r="I5" s="0" t="s">
        <v>219</v>
      </c>
    </row>
    <row r="6" customFormat="false" ht="15" hidden="false" customHeight="false" outlineLevel="0" collapsed="false">
      <c r="A6" s="0" t="s">
        <v>220</v>
      </c>
      <c r="B6" s="0" t="s">
        <v>221</v>
      </c>
      <c r="C6" s="0" t="s">
        <v>222</v>
      </c>
      <c r="D6" s="0" t="s">
        <v>223</v>
      </c>
      <c r="E6" s="0" t="s">
        <v>224</v>
      </c>
      <c r="F6" s="0" t="s">
        <v>225</v>
      </c>
      <c r="G6" s="0" t="s">
        <v>226</v>
      </c>
      <c r="H6" s="0" t="s">
        <v>227</v>
      </c>
      <c r="I6" s="0" t="s">
        <v>228</v>
      </c>
      <c r="J6" s="0" t="s">
        <v>229</v>
      </c>
    </row>
    <row r="7" customFormat="false" ht="15" hidden="false" customHeight="false" outlineLevel="0" collapsed="false">
      <c r="A7" s="0" t="s">
        <v>230</v>
      </c>
      <c r="B7" s="0" t="s">
        <v>221</v>
      </c>
      <c r="C7" s="0" t="s">
        <v>222</v>
      </c>
      <c r="D7" s="0" t="s">
        <v>231</v>
      </c>
      <c r="E7" s="0" t="s">
        <v>232</v>
      </c>
      <c r="F7" s="0" t="s">
        <v>225</v>
      </c>
      <c r="G7" s="0" t="s">
        <v>233</v>
      </c>
      <c r="H7" s="0" t="s">
        <v>227</v>
      </c>
      <c r="I7" s="0" t="s">
        <v>228</v>
      </c>
      <c r="J7" s="0" t="s">
        <v>229</v>
      </c>
    </row>
    <row r="8" customFormat="false" ht="15" hidden="false" customHeight="false" outlineLevel="0" collapsed="false">
      <c r="A8" s="0" t="s">
        <v>234</v>
      </c>
      <c r="B8" s="0" t="s">
        <v>234</v>
      </c>
      <c r="C8" s="0" t="s">
        <v>235</v>
      </c>
      <c r="D8" s="0" t="s">
        <v>236</v>
      </c>
      <c r="E8" s="0" t="s">
        <v>237</v>
      </c>
      <c r="F8" s="0" t="s">
        <v>218</v>
      </c>
      <c r="G8" s="0" t="s">
        <v>205</v>
      </c>
      <c r="H8" s="0" t="s">
        <v>238</v>
      </c>
      <c r="I8" s="0" t="s">
        <v>239</v>
      </c>
    </row>
    <row r="9" customFormat="false" ht="15" hidden="false" customHeight="false" outlineLevel="0" collapsed="false">
      <c r="A9" s="0" t="s">
        <v>240</v>
      </c>
      <c r="B9" s="0" t="s">
        <v>240</v>
      </c>
      <c r="C9" s="0" t="s">
        <v>241</v>
      </c>
      <c r="D9" s="0" t="s">
        <v>242</v>
      </c>
      <c r="E9" s="0" t="s">
        <v>243</v>
      </c>
      <c r="F9" s="0" t="s">
        <v>225</v>
      </c>
      <c r="G9" s="0" t="s">
        <v>244</v>
      </c>
      <c r="H9" s="0" t="s">
        <v>245</v>
      </c>
      <c r="I9" s="0" t="s">
        <v>246</v>
      </c>
    </row>
    <row r="10" customFormat="false" ht="15" hidden="false" customHeight="false" outlineLevel="0" collapsed="false">
      <c r="A10" s="0" t="s">
        <v>240</v>
      </c>
      <c r="B10" s="0" t="s">
        <v>240</v>
      </c>
      <c r="C10" s="0" t="s">
        <v>241</v>
      </c>
      <c r="D10" s="0" t="s">
        <v>247</v>
      </c>
      <c r="E10" s="0" t="s">
        <v>248</v>
      </c>
      <c r="F10" s="0" t="s">
        <v>218</v>
      </c>
      <c r="G10" s="0" t="s">
        <v>205</v>
      </c>
      <c r="H10" s="0" t="s">
        <v>205</v>
      </c>
      <c r="I10" s="0" t="s">
        <v>246</v>
      </c>
    </row>
    <row r="11" customFormat="false" ht="15" hidden="false" customHeight="false" outlineLevel="0" collapsed="false">
      <c r="A11" s="0" t="s">
        <v>17</v>
      </c>
      <c r="B11" s="0" t="s">
        <v>249</v>
      </c>
      <c r="C11" s="0" t="s">
        <v>250</v>
      </c>
      <c r="D11" s="0" t="s">
        <v>251</v>
      </c>
      <c r="E11" s="0" t="s">
        <v>252</v>
      </c>
      <c r="F11" s="0" t="s">
        <v>203</v>
      </c>
      <c r="G11" s="0" t="s">
        <v>253</v>
      </c>
      <c r="H11" s="0" t="s">
        <v>205</v>
      </c>
      <c r="I11" s="0" t="s">
        <v>254</v>
      </c>
    </row>
    <row r="12" customFormat="false" ht="15" hidden="false" customHeight="false" outlineLevel="0" collapsed="false">
      <c r="A12" s="0" t="s">
        <v>255</v>
      </c>
      <c r="B12" s="0" t="s">
        <v>256</v>
      </c>
      <c r="C12" s="0" t="s">
        <v>257</v>
      </c>
      <c r="D12" s="0" t="s">
        <v>258</v>
      </c>
      <c r="E12" s="0" t="s">
        <v>259</v>
      </c>
      <c r="F12" s="0" t="s">
        <v>203</v>
      </c>
      <c r="G12" s="0" t="s">
        <v>260</v>
      </c>
      <c r="H12" s="0" t="s">
        <v>205</v>
      </c>
      <c r="I12" s="0" t="s">
        <v>261</v>
      </c>
    </row>
    <row r="13" customFormat="false" ht="15" hidden="false" customHeight="false" outlineLevel="0" collapsed="false">
      <c r="A13" s="0" t="s">
        <v>66</v>
      </c>
      <c r="B13" s="0" t="s">
        <v>262</v>
      </c>
      <c r="C13" s="0" t="s">
        <v>263</v>
      </c>
      <c r="D13" s="0" t="s">
        <v>264</v>
      </c>
      <c r="E13" s="0" t="s">
        <v>265</v>
      </c>
      <c r="F13" s="0" t="s">
        <v>203</v>
      </c>
      <c r="G13" s="0" t="s">
        <v>266</v>
      </c>
      <c r="H13" s="0" t="s">
        <v>205</v>
      </c>
      <c r="I13" s="0" t="s">
        <v>267</v>
      </c>
      <c r="J13" s="0" t="s">
        <v>268</v>
      </c>
      <c r="K13" s="0" t="s">
        <v>269</v>
      </c>
      <c r="L13" s="0" t="s">
        <v>270</v>
      </c>
      <c r="M13" s="0" t="s">
        <v>271</v>
      </c>
      <c r="N13" s="0" t="s">
        <v>272</v>
      </c>
      <c r="O13" s="0" t="s">
        <v>273</v>
      </c>
      <c r="P13" s="0" t="s">
        <v>274</v>
      </c>
      <c r="Q13" s="0" t="s">
        <v>275</v>
      </c>
      <c r="R13" s="0" t="s">
        <v>276</v>
      </c>
      <c r="S13" s="0" t="s">
        <v>277</v>
      </c>
      <c r="T13" s="0" t="s">
        <v>278</v>
      </c>
      <c r="U13" s="0" t="s">
        <v>279</v>
      </c>
    </row>
    <row r="14" customFormat="false" ht="15" hidden="false" customHeight="false" outlineLevel="0" collapsed="false">
      <c r="A14" s="0" t="s">
        <v>66</v>
      </c>
      <c r="B14" s="0" t="s">
        <v>262</v>
      </c>
      <c r="C14" s="0" t="s">
        <v>263</v>
      </c>
      <c r="D14" s="0" t="s">
        <v>280</v>
      </c>
      <c r="E14" s="0" t="s">
        <v>281</v>
      </c>
      <c r="F14" s="0" t="s">
        <v>203</v>
      </c>
      <c r="G14" s="0" t="s">
        <v>282</v>
      </c>
      <c r="H14" s="0" t="s">
        <v>205</v>
      </c>
      <c r="I14" s="0" t="s">
        <v>267</v>
      </c>
      <c r="J14" s="0" t="s">
        <v>268</v>
      </c>
      <c r="K14" s="0" t="s">
        <v>269</v>
      </c>
      <c r="L14" s="0" t="s">
        <v>270</v>
      </c>
      <c r="M14" s="0" t="s">
        <v>271</v>
      </c>
      <c r="N14" s="0" t="s">
        <v>272</v>
      </c>
      <c r="O14" s="0" t="s">
        <v>273</v>
      </c>
      <c r="P14" s="0" t="s">
        <v>274</v>
      </c>
      <c r="Q14" s="0" t="s">
        <v>275</v>
      </c>
      <c r="R14" s="0" t="s">
        <v>276</v>
      </c>
      <c r="S14" s="0" t="s">
        <v>277</v>
      </c>
      <c r="T14" s="0" t="s">
        <v>278</v>
      </c>
      <c r="U14" s="0" t="s">
        <v>279</v>
      </c>
    </row>
    <row r="15" customFormat="false" ht="15" hidden="false" customHeight="false" outlineLevel="0" collapsed="false">
      <c r="A15" s="0" t="s">
        <v>59</v>
      </c>
      <c r="B15" s="0" t="s">
        <v>262</v>
      </c>
      <c r="C15" s="0" t="s">
        <v>263</v>
      </c>
      <c r="D15" s="0" t="s">
        <v>283</v>
      </c>
      <c r="E15" s="0" t="s">
        <v>284</v>
      </c>
      <c r="F15" s="0" t="s">
        <v>203</v>
      </c>
      <c r="G15" s="0" t="s">
        <v>285</v>
      </c>
      <c r="H15" s="0" t="s">
        <v>205</v>
      </c>
      <c r="I15" s="0" t="s">
        <v>267</v>
      </c>
      <c r="J15" s="0" t="s">
        <v>268</v>
      </c>
      <c r="K15" s="0" t="s">
        <v>269</v>
      </c>
      <c r="L15" s="0" t="s">
        <v>270</v>
      </c>
      <c r="M15" s="0" t="s">
        <v>271</v>
      </c>
      <c r="N15" s="0" t="s">
        <v>272</v>
      </c>
      <c r="O15" s="0" t="s">
        <v>273</v>
      </c>
      <c r="P15" s="0" t="s">
        <v>274</v>
      </c>
      <c r="Q15" s="0" t="s">
        <v>275</v>
      </c>
      <c r="R15" s="0" t="s">
        <v>276</v>
      </c>
      <c r="S15" s="0" t="s">
        <v>277</v>
      </c>
      <c r="T15" s="0" t="s">
        <v>278</v>
      </c>
      <c r="U15" s="0" t="s">
        <v>279</v>
      </c>
    </row>
    <row r="16" customFormat="false" ht="15" hidden="false" customHeight="false" outlineLevel="0" collapsed="false">
      <c r="A16" s="0" t="s">
        <v>286</v>
      </c>
      <c r="B16" s="0" t="s">
        <v>287</v>
      </c>
      <c r="C16" s="0" t="s">
        <v>288</v>
      </c>
      <c r="D16" s="0" t="s">
        <v>289</v>
      </c>
      <c r="E16" s="0" t="s">
        <v>290</v>
      </c>
      <c r="F16" s="0" t="s">
        <v>203</v>
      </c>
      <c r="G16" s="0" t="s">
        <v>291</v>
      </c>
      <c r="H16" s="0" t="s">
        <v>205</v>
      </c>
      <c r="I16" s="0" t="s">
        <v>292</v>
      </c>
      <c r="J16" s="0" t="s">
        <v>293</v>
      </c>
    </row>
    <row r="17" customFormat="false" ht="15" hidden="false" customHeight="false" outlineLevel="0" collapsed="false">
      <c r="A17" s="0" t="s">
        <v>294</v>
      </c>
      <c r="B17" s="0" t="s">
        <v>294</v>
      </c>
      <c r="C17" s="0" t="s">
        <v>295</v>
      </c>
      <c r="D17" s="0" t="s">
        <v>296</v>
      </c>
      <c r="E17" s="0" t="s">
        <v>297</v>
      </c>
      <c r="F17" s="0" t="s">
        <v>203</v>
      </c>
      <c r="G17" s="0" t="s">
        <v>298</v>
      </c>
      <c r="H17" s="0" t="s">
        <v>205</v>
      </c>
      <c r="I17" s="0" t="s">
        <v>299</v>
      </c>
    </row>
    <row r="18" customFormat="false" ht="15" hidden="false" customHeight="false" outlineLevel="0" collapsed="false">
      <c r="A18" s="0" t="s">
        <v>294</v>
      </c>
      <c r="B18" s="0" t="s">
        <v>294</v>
      </c>
      <c r="C18" s="0" t="s">
        <v>295</v>
      </c>
      <c r="D18" s="0" t="s">
        <v>300</v>
      </c>
      <c r="E18" s="0" t="s">
        <v>301</v>
      </c>
      <c r="F18" s="0" t="s">
        <v>203</v>
      </c>
      <c r="G18" s="0" t="s">
        <v>302</v>
      </c>
      <c r="H18" s="0" t="s">
        <v>205</v>
      </c>
      <c r="I18" s="0" t="s">
        <v>299</v>
      </c>
    </row>
    <row r="19" customFormat="false" ht="15" hidden="false" customHeight="false" outlineLevel="0" collapsed="false">
      <c r="A19" s="0" t="s">
        <v>303</v>
      </c>
      <c r="B19" s="0" t="s">
        <v>303</v>
      </c>
      <c r="C19" s="0" t="s">
        <v>304</v>
      </c>
      <c r="D19" s="0" t="s">
        <v>305</v>
      </c>
      <c r="E19" s="0" t="s">
        <v>306</v>
      </c>
      <c r="F19" s="0" t="s">
        <v>203</v>
      </c>
      <c r="G19" s="0" t="s">
        <v>307</v>
      </c>
      <c r="H19" s="0" t="s">
        <v>205</v>
      </c>
      <c r="I19" s="0" t="s">
        <v>308</v>
      </c>
    </row>
    <row r="20" customFormat="false" ht="15" hidden="false" customHeight="false" outlineLevel="0" collapsed="false">
      <c r="A20" s="0" t="s">
        <v>309</v>
      </c>
      <c r="B20" s="0" t="s">
        <v>310</v>
      </c>
      <c r="C20" s="0" t="s">
        <v>311</v>
      </c>
      <c r="D20" s="0" t="s">
        <v>312</v>
      </c>
      <c r="E20" s="0" t="s">
        <v>313</v>
      </c>
      <c r="F20" s="0" t="s">
        <v>203</v>
      </c>
      <c r="G20" s="0" t="s">
        <v>314</v>
      </c>
      <c r="H20" s="0" t="s">
        <v>205</v>
      </c>
      <c r="I20" s="0" t="s">
        <v>315</v>
      </c>
      <c r="J20" s="0" t="s">
        <v>316</v>
      </c>
      <c r="K20" s="0" t="s">
        <v>317</v>
      </c>
    </row>
    <row r="21" customFormat="false" ht="15" hidden="false" customHeight="false" outlineLevel="0" collapsed="false">
      <c r="A21" s="0" t="s">
        <v>73</v>
      </c>
      <c r="B21" s="0" t="s">
        <v>318</v>
      </c>
      <c r="C21" s="0" t="s">
        <v>319</v>
      </c>
      <c r="D21" s="0" t="s">
        <v>320</v>
      </c>
      <c r="E21" s="0" t="s">
        <v>321</v>
      </c>
      <c r="F21" s="0" t="s">
        <v>203</v>
      </c>
      <c r="G21" s="0" t="s">
        <v>205</v>
      </c>
      <c r="H21" s="0" t="s">
        <v>205</v>
      </c>
      <c r="I21" s="0" t="s">
        <v>322</v>
      </c>
      <c r="J21" s="0" t="s">
        <v>323</v>
      </c>
      <c r="K21" s="0" t="s">
        <v>324</v>
      </c>
      <c r="L21" s="0" t="s">
        <v>325</v>
      </c>
      <c r="M21" s="0" t="s">
        <v>326</v>
      </c>
    </row>
    <row r="22" customFormat="false" ht="15" hidden="false" customHeight="false" outlineLevel="0" collapsed="false">
      <c r="A22" s="0" t="s">
        <v>327</v>
      </c>
      <c r="B22" s="0" t="s">
        <v>318</v>
      </c>
      <c r="C22" s="0" t="s">
        <v>319</v>
      </c>
      <c r="D22" s="0" t="s">
        <v>328</v>
      </c>
      <c r="E22" s="0" t="s">
        <v>329</v>
      </c>
      <c r="F22" s="0" t="s">
        <v>203</v>
      </c>
      <c r="G22" s="0" t="s">
        <v>330</v>
      </c>
      <c r="H22" s="0" t="s">
        <v>205</v>
      </c>
      <c r="I22" s="0" t="s">
        <v>322</v>
      </c>
      <c r="J22" s="0" t="s">
        <v>323</v>
      </c>
      <c r="K22" s="0" t="s">
        <v>324</v>
      </c>
      <c r="L22" s="0" t="s">
        <v>325</v>
      </c>
      <c r="M22" s="0" t="s">
        <v>326</v>
      </c>
    </row>
    <row r="23" customFormat="false" ht="15" hidden="false" customHeight="false" outlineLevel="0" collapsed="false">
      <c r="A23" s="0" t="s">
        <v>331</v>
      </c>
      <c r="B23" s="0" t="s">
        <v>332</v>
      </c>
      <c r="C23" s="0" t="s">
        <v>333</v>
      </c>
      <c r="D23" s="0" t="s">
        <v>334</v>
      </c>
      <c r="E23" s="0" t="s">
        <v>335</v>
      </c>
      <c r="F23" s="0" t="s">
        <v>203</v>
      </c>
      <c r="G23" s="0" t="s">
        <v>336</v>
      </c>
      <c r="H23" s="0" t="s">
        <v>205</v>
      </c>
      <c r="I23" s="0" t="s">
        <v>337</v>
      </c>
      <c r="J23" s="0" t="s">
        <v>338</v>
      </c>
      <c r="K23" s="0" t="s">
        <v>339</v>
      </c>
    </row>
    <row r="24" customFormat="false" ht="15" hidden="false" customHeight="false" outlineLevel="0" collapsed="false">
      <c r="A24" s="0" t="s">
        <v>340</v>
      </c>
      <c r="B24" s="0" t="s">
        <v>341</v>
      </c>
      <c r="C24" s="0" t="s">
        <v>342</v>
      </c>
      <c r="D24" s="0" t="s">
        <v>343</v>
      </c>
      <c r="E24" s="0" t="s">
        <v>344</v>
      </c>
      <c r="F24" s="0" t="s">
        <v>203</v>
      </c>
      <c r="G24" s="0" t="s">
        <v>345</v>
      </c>
      <c r="H24" s="0" t="s">
        <v>205</v>
      </c>
      <c r="I24" s="0" t="s">
        <v>346</v>
      </c>
      <c r="J24" s="0" t="s">
        <v>347</v>
      </c>
      <c r="K24" s="0" t="s">
        <v>348</v>
      </c>
      <c r="L24" s="0" t="s">
        <v>349</v>
      </c>
    </row>
    <row r="25" customFormat="false" ht="15" hidden="false" customHeight="false" outlineLevel="0" collapsed="false">
      <c r="A25" s="0" t="s">
        <v>340</v>
      </c>
      <c r="B25" s="0" t="s">
        <v>341</v>
      </c>
      <c r="C25" s="0" t="s">
        <v>342</v>
      </c>
      <c r="D25" s="0" t="s">
        <v>350</v>
      </c>
      <c r="E25" s="0" t="s">
        <v>351</v>
      </c>
      <c r="F25" s="0" t="s">
        <v>203</v>
      </c>
      <c r="G25" s="0" t="s">
        <v>352</v>
      </c>
      <c r="H25" s="0" t="s">
        <v>205</v>
      </c>
      <c r="I25" s="0" t="s">
        <v>346</v>
      </c>
      <c r="J25" s="0" t="s">
        <v>347</v>
      </c>
      <c r="K25" s="0" t="s">
        <v>348</v>
      </c>
      <c r="L25" s="0" t="s">
        <v>349</v>
      </c>
    </row>
    <row r="26" customFormat="false" ht="15" hidden="false" customHeight="false" outlineLevel="0" collapsed="false">
      <c r="A26" s="0" t="s">
        <v>353</v>
      </c>
      <c r="B26" s="0" t="s">
        <v>341</v>
      </c>
      <c r="C26" s="0" t="s">
        <v>342</v>
      </c>
      <c r="D26" s="0" t="s">
        <v>354</v>
      </c>
      <c r="E26" s="0" t="s">
        <v>355</v>
      </c>
      <c r="F26" s="0" t="s">
        <v>203</v>
      </c>
      <c r="G26" s="0" t="s">
        <v>356</v>
      </c>
      <c r="H26" s="0" t="s">
        <v>205</v>
      </c>
      <c r="I26" s="0" t="s">
        <v>346</v>
      </c>
      <c r="J26" s="0" t="s">
        <v>347</v>
      </c>
      <c r="K26" s="0" t="s">
        <v>348</v>
      </c>
      <c r="L26" s="0" t="s">
        <v>349</v>
      </c>
    </row>
    <row r="27" customFormat="false" ht="15" hidden="false" customHeight="false" outlineLevel="0" collapsed="false">
      <c r="A27" s="0" t="s">
        <v>357</v>
      </c>
      <c r="B27" s="0" t="s">
        <v>358</v>
      </c>
      <c r="C27" s="0" t="s">
        <v>359</v>
      </c>
      <c r="D27" s="0" t="s">
        <v>360</v>
      </c>
      <c r="E27" s="0" t="s">
        <v>361</v>
      </c>
      <c r="F27" s="0" t="s">
        <v>203</v>
      </c>
      <c r="G27" s="0" t="s">
        <v>205</v>
      </c>
      <c r="H27" s="0" t="s">
        <v>205</v>
      </c>
      <c r="I27" s="0" t="s">
        <v>362</v>
      </c>
    </row>
    <row r="28" customFormat="false" ht="15" hidden="false" customHeight="false" outlineLevel="0" collapsed="false">
      <c r="A28" s="0" t="s">
        <v>363</v>
      </c>
      <c r="B28" s="0" t="s">
        <v>364</v>
      </c>
      <c r="C28" s="0" t="s">
        <v>365</v>
      </c>
      <c r="D28" s="0" t="s">
        <v>366</v>
      </c>
      <c r="E28" s="0" t="s">
        <v>367</v>
      </c>
      <c r="F28" s="0" t="s">
        <v>203</v>
      </c>
      <c r="G28" s="0" t="s">
        <v>368</v>
      </c>
      <c r="H28" s="0" t="s">
        <v>205</v>
      </c>
      <c r="I28" s="0" t="s">
        <v>369</v>
      </c>
      <c r="J28" s="0" t="s">
        <v>370</v>
      </c>
      <c r="K28" s="0" t="s">
        <v>371</v>
      </c>
    </row>
    <row r="29" customFormat="false" ht="15" hidden="false" customHeight="false" outlineLevel="0" collapsed="false">
      <c r="A29" s="0" t="s">
        <v>372</v>
      </c>
      <c r="B29" s="0" t="s">
        <v>373</v>
      </c>
      <c r="C29" s="0" t="s">
        <v>374</v>
      </c>
      <c r="D29" s="0" t="s">
        <v>375</v>
      </c>
      <c r="E29" s="0" t="s">
        <v>376</v>
      </c>
      <c r="F29" s="0" t="s">
        <v>203</v>
      </c>
      <c r="G29" s="0" t="s">
        <v>377</v>
      </c>
      <c r="H29" s="0" t="s">
        <v>205</v>
      </c>
      <c r="I29" s="0" t="s">
        <v>378</v>
      </c>
      <c r="J29" s="0" t="s">
        <v>379</v>
      </c>
    </row>
    <row r="30" customFormat="false" ht="15" hidden="false" customHeight="false" outlineLevel="0" collapsed="false">
      <c r="A30" s="0" t="s">
        <v>380</v>
      </c>
      <c r="B30" s="0" t="s">
        <v>381</v>
      </c>
      <c r="C30" s="0" t="s">
        <v>382</v>
      </c>
      <c r="D30" s="0" t="s">
        <v>383</v>
      </c>
      <c r="E30" s="0" t="s">
        <v>384</v>
      </c>
      <c r="F30" s="0" t="s">
        <v>203</v>
      </c>
      <c r="G30" s="0" t="s">
        <v>385</v>
      </c>
      <c r="H30" s="0" t="s">
        <v>205</v>
      </c>
      <c r="I30" s="0" t="s">
        <v>386</v>
      </c>
    </row>
    <row r="31" customFormat="false" ht="15" hidden="false" customHeight="false" outlineLevel="0" collapsed="false">
      <c r="A31" s="0" t="s">
        <v>185</v>
      </c>
      <c r="B31" s="0" t="s">
        <v>185</v>
      </c>
      <c r="C31" s="0" t="s">
        <v>387</v>
      </c>
      <c r="D31" s="0" t="s">
        <v>388</v>
      </c>
      <c r="E31" s="0" t="s">
        <v>389</v>
      </c>
      <c r="F31" s="0" t="s">
        <v>203</v>
      </c>
      <c r="G31" s="0" t="s">
        <v>390</v>
      </c>
      <c r="H31" s="0" t="s">
        <v>205</v>
      </c>
      <c r="I31" s="0" t="s">
        <v>391</v>
      </c>
    </row>
    <row r="32" customFormat="false" ht="15" hidden="false" customHeight="false" outlineLevel="0" collapsed="false">
      <c r="A32" s="0" t="s">
        <v>42</v>
      </c>
      <c r="B32" s="0" t="s">
        <v>392</v>
      </c>
      <c r="C32" s="0" t="s">
        <v>393</v>
      </c>
      <c r="D32" s="0" t="s">
        <v>394</v>
      </c>
      <c r="E32" s="0" t="s">
        <v>395</v>
      </c>
      <c r="F32" s="0" t="s">
        <v>203</v>
      </c>
      <c r="G32" s="0" t="s">
        <v>396</v>
      </c>
      <c r="H32" s="0" t="s">
        <v>205</v>
      </c>
      <c r="I32" s="0" t="s">
        <v>397</v>
      </c>
      <c r="J32" s="0" t="s">
        <v>398</v>
      </c>
      <c r="K32" s="0" t="s">
        <v>399</v>
      </c>
      <c r="L32" s="0" t="s">
        <v>400</v>
      </c>
      <c r="M32" s="0" t="s">
        <v>401</v>
      </c>
      <c r="N32" s="0" t="s">
        <v>402</v>
      </c>
      <c r="O32" s="0" t="s">
        <v>403</v>
      </c>
      <c r="P32" s="0" t="s">
        <v>404</v>
      </c>
      <c r="Q32" s="0" t="s">
        <v>405</v>
      </c>
      <c r="R32" s="0" t="s">
        <v>406</v>
      </c>
    </row>
    <row r="33" customFormat="false" ht="15" hidden="false" customHeight="false" outlineLevel="0" collapsed="false">
      <c r="A33" s="0" t="s">
        <v>38</v>
      </c>
      <c r="B33" s="0" t="s">
        <v>392</v>
      </c>
      <c r="C33" s="0" t="s">
        <v>393</v>
      </c>
      <c r="D33" s="0" t="s">
        <v>407</v>
      </c>
      <c r="E33" s="0" t="s">
        <v>408</v>
      </c>
      <c r="F33" s="0" t="s">
        <v>203</v>
      </c>
      <c r="G33" s="0" t="s">
        <v>409</v>
      </c>
      <c r="H33" s="0" t="s">
        <v>205</v>
      </c>
      <c r="I33" s="0" t="s">
        <v>397</v>
      </c>
      <c r="J33" s="0" t="s">
        <v>398</v>
      </c>
      <c r="K33" s="0" t="s">
        <v>399</v>
      </c>
      <c r="L33" s="0" t="s">
        <v>400</v>
      </c>
      <c r="M33" s="0" t="s">
        <v>401</v>
      </c>
      <c r="N33" s="0" t="s">
        <v>402</v>
      </c>
      <c r="O33" s="0" t="s">
        <v>403</v>
      </c>
      <c r="P33" s="0" t="s">
        <v>404</v>
      </c>
      <c r="Q33" s="0" t="s">
        <v>405</v>
      </c>
      <c r="R33" s="0" t="s">
        <v>406</v>
      </c>
    </row>
    <row r="34" customFormat="false" ht="15" hidden="false" customHeight="false" outlineLevel="0" collapsed="false">
      <c r="A34" s="0" t="s">
        <v>39</v>
      </c>
      <c r="B34" s="0" t="s">
        <v>392</v>
      </c>
      <c r="C34" s="0" t="s">
        <v>393</v>
      </c>
      <c r="D34" s="0" t="s">
        <v>410</v>
      </c>
      <c r="E34" s="0" t="s">
        <v>411</v>
      </c>
      <c r="F34" s="0" t="s">
        <v>203</v>
      </c>
      <c r="G34" s="0" t="s">
        <v>412</v>
      </c>
      <c r="H34" s="0" t="s">
        <v>205</v>
      </c>
      <c r="I34" s="0" t="s">
        <v>397</v>
      </c>
      <c r="J34" s="0" t="s">
        <v>398</v>
      </c>
      <c r="K34" s="0" t="s">
        <v>399</v>
      </c>
      <c r="L34" s="0" t="s">
        <v>400</v>
      </c>
      <c r="M34" s="0" t="s">
        <v>401</v>
      </c>
      <c r="N34" s="0" t="s">
        <v>402</v>
      </c>
      <c r="O34" s="0" t="s">
        <v>403</v>
      </c>
      <c r="P34" s="0" t="s">
        <v>404</v>
      </c>
      <c r="Q34" s="0" t="s">
        <v>405</v>
      </c>
      <c r="R34" s="0" t="s">
        <v>406</v>
      </c>
    </row>
    <row r="35" customFormat="false" ht="15" hidden="false" customHeight="false" outlineLevel="0" collapsed="false">
      <c r="A35" s="0" t="s">
        <v>40</v>
      </c>
      <c r="B35" s="0" t="s">
        <v>392</v>
      </c>
      <c r="C35" s="0" t="s">
        <v>393</v>
      </c>
      <c r="D35" s="0" t="s">
        <v>413</v>
      </c>
      <c r="E35" s="0" t="s">
        <v>414</v>
      </c>
      <c r="F35" s="0" t="s">
        <v>203</v>
      </c>
      <c r="G35" s="0" t="s">
        <v>415</v>
      </c>
      <c r="H35" s="0" t="s">
        <v>205</v>
      </c>
      <c r="I35" s="0" t="s">
        <v>397</v>
      </c>
      <c r="J35" s="0" t="s">
        <v>398</v>
      </c>
      <c r="K35" s="0" t="s">
        <v>399</v>
      </c>
      <c r="L35" s="0" t="s">
        <v>400</v>
      </c>
      <c r="M35" s="0" t="s">
        <v>401</v>
      </c>
      <c r="N35" s="0" t="s">
        <v>402</v>
      </c>
      <c r="O35" s="0" t="s">
        <v>403</v>
      </c>
      <c r="P35" s="0" t="s">
        <v>404</v>
      </c>
      <c r="Q35" s="0" t="s">
        <v>405</v>
      </c>
      <c r="R35" s="0" t="s">
        <v>406</v>
      </c>
    </row>
    <row r="36" customFormat="false" ht="15" hidden="false" customHeight="false" outlineLevel="0" collapsed="false">
      <c r="A36" s="0" t="s">
        <v>44</v>
      </c>
      <c r="B36" s="0" t="s">
        <v>392</v>
      </c>
      <c r="C36" s="0" t="s">
        <v>393</v>
      </c>
      <c r="D36" s="0" t="s">
        <v>416</v>
      </c>
      <c r="E36" s="0" t="s">
        <v>417</v>
      </c>
      <c r="F36" s="0" t="s">
        <v>203</v>
      </c>
      <c r="G36" s="0" t="s">
        <v>418</v>
      </c>
      <c r="H36" s="0" t="s">
        <v>205</v>
      </c>
      <c r="I36" s="0" t="s">
        <v>397</v>
      </c>
      <c r="J36" s="0" t="s">
        <v>398</v>
      </c>
      <c r="K36" s="0" t="s">
        <v>399</v>
      </c>
      <c r="L36" s="0" t="s">
        <v>400</v>
      </c>
      <c r="M36" s="0" t="s">
        <v>401</v>
      </c>
      <c r="N36" s="0" t="s">
        <v>402</v>
      </c>
      <c r="O36" s="0" t="s">
        <v>403</v>
      </c>
      <c r="P36" s="0" t="s">
        <v>404</v>
      </c>
      <c r="Q36" s="0" t="s">
        <v>405</v>
      </c>
      <c r="R36" s="0" t="s">
        <v>406</v>
      </c>
    </row>
    <row r="37" customFormat="false" ht="15" hidden="false" customHeight="false" outlineLevel="0" collapsed="false">
      <c r="A37" s="0" t="s">
        <v>45</v>
      </c>
      <c r="B37" s="0" t="s">
        <v>392</v>
      </c>
      <c r="C37" s="0" t="s">
        <v>393</v>
      </c>
      <c r="D37" s="0" t="s">
        <v>419</v>
      </c>
      <c r="E37" s="0" t="s">
        <v>420</v>
      </c>
      <c r="F37" s="0" t="s">
        <v>203</v>
      </c>
      <c r="G37" s="0" t="s">
        <v>421</v>
      </c>
      <c r="H37" s="0" t="s">
        <v>205</v>
      </c>
      <c r="I37" s="0" t="s">
        <v>397</v>
      </c>
      <c r="J37" s="0" t="s">
        <v>398</v>
      </c>
      <c r="K37" s="0" t="s">
        <v>399</v>
      </c>
      <c r="L37" s="0" t="s">
        <v>400</v>
      </c>
      <c r="M37" s="0" t="s">
        <v>401</v>
      </c>
      <c r="N37" s="0" t="s">
        <v>402</v>
      </c>
      <c r="O37" s="0" t="s">
        <v>403</v>
      </c>
      <c r="P37" s="0" t="s">
        <v>404</v>
      </c>
      <c r="Q37" s="0" t="s">
        <v>405</v>
      </c>
      <c r="R37" s="0" t="s">
        <v>406</v>
      </c>
    </row>
    <row r="38" customFormat="false" ht="15" hidden="false" customHeight="false" outlineLevel="0" collapsed="false">
      <c r="A38" s="0" t="s">
        <v>422</v>
      </c>
      <c r="B38" s="0" t="s">
        <v>423</v>
      </c>
      <c r="C38" s="0" t="s">
        <v>424</v>
      </c>
      <c r="D38" s="0" t="s">
        <v>425</v>
      </c>
      <c r="E38" s="0" t="s">
        <v>426</v>
      </c>
      <c r="F38" s="0" t="s">
        <v>203</v>
      </c>
      <c r="G38" s="0" t="s">
        <v>427</v>
      </c>
      <c r="H38" s="0" t="s">
        <v>205</v>
      </c>
      <c r="I38" s="0" t="s">
        <v>428</v>
      </c>
    </row>
    <row r="39" customFormat="false" ht="15" hidden="false" customHeight="false" outlineLevel="0" collapsed="false">
      <c r="A39" s="0" t="s">
        <v>429</v>
      </c>
      <c r="B39" s="0" t="s">
        <v>430</v>
      </c>
      <c r="C39" s="0" t="s">
        <v>431</v>
      </c>
      <c r="D39" s="0" t="s">
        <v>432</v>
      </c>
      <c r="E39" s="0" t="s">
        <v>433</v>
      </c>
      <c r="F39" s="0" t="s">
        <v>203</v>
      </c>
      <c r="G39" s="0" t="s">
        <v>434</v>
      </c>
      <c r="H39" s="0" t="s">
        <v>205</v>
      </c>
      <c r="I39" s="0" t="s">
        <v>435</v>
      </c>
    </row>
    <row r="40" customFormat="false" ht="15" hidden="false" customHeight="false" outlineLevel="0" collapsed="false">
      <c r="A40" s="0" t="s">
        <v>429</v>
      </c>
      <c r="B40" s="0" t="s">
        <v>430</v>
      </c>
      <c r="C40" s="0" t="s">
        <v>431</v>
      </c>
      <c r="D40" s="0" t="s">
        <v>436</v>
      </c>
      <c r="E40" s="0" t="s">
        <v>437</v>
      </c>
      <c r="F40" s="0" t="s">
        <v>203</v>
      </c>
      <c r="G40" s="0" t="s">
        <v>438</v>
      </c>
      <c r="H40" s="0" t="s">
        <v>205</v>
      </c>
      <c r="I40" s="0" t="s">
        <v>435</v>
      </c>
    </row>
    <row r="41" customFormat="false" ht="15" hidden="false" customHeight="false" outlineLevel="0" collapsed="false">
      <c r="A41" s="0" t="s">
        <v>439</v>
      </c>
      <c r="B41" s="0" t="s">
        <v>439</v>
      </c>
      <c r="C41" s="0" t="s">
        <v>440</v>
      </c>
      <c r="D41" s="0" t="s">
        <v>441</v>
      </c>
      <c r="E41" s="0" t="s">
        <v>442</v>
      </c>
      <c r="F41" s="0" t="s">
        <v>203</v>
      </c>
      <c r="G41" s="0" t="s">
        <v>443</v>
      </c>
      <c r="H41" s="0" t="s">
        <v>205</v>
      </c>
      <c r="I41" s="0" t="s">
        <v>444</v>
      </c>
    </row>
    <row r="42" customFormat="false" ht="15" hidden="false" customHeight="false" outlineLevel="0" collapsed="false">
      <c r="A42" s="0" t="s">
        <v>439</v>
      </c>
      <c r="B42" s="0" t="s">
        <v>439</v>
      </c>
      <c r="C42" s="0" t="s">
        <v>440</v>
      </c>
      <c r="D42" s="0" t="s">
        <v>445</v>
      </c>
      <c r="E42" s="0" t="s">
        <v>446</v>
      </c>
      <c r="F42" s="0" t="s">
        <v>203</v>
      </c>
      <c r="G42" s="0" t="s">
        <v>447</v>
      </c>
      <c r="H42" s="0" t="s">
        <v>205</v>
      </c>
      <c r="I42" s="0" t="s">
        <v>444</v>
      </c>
    </row>
    <row r="43" customFormat="false" ht="15" hidden="false" customHeight="false" outlineLevel="0" collapsed="false">
      <c r="A43" s="0" t="s">
        <v>448</v>
      </c>
      <c r="B43" s="0" t="s">
        <v>448</v>
      </c>
      <c r="C43" s="0" t="s">
        <v>449</v>
      </c>
      <c r="D43" s="0" t="s">
        <v>450</v>
      </c>
      <c r="E43" s="0" t="s">
        <v>451</v>
      </c>
      <c r="F43" s="0" t="s">
        <v>225</v>
      </c>
      <c r="G43" s="0" t="s">
        <v>205</v>
      </c>
      <c r="H43" s="0" t="s">
        <v>452</v>
      </c>
      <c r="I43" s="0" t="s">
        <v>453</v>
      </c>
    </row>
    <row r="44" customFormat="false" ht="15" hidden="false" customHeight="false" outlineLevel="0" collapsed="false">
      <c r="A44" s="0" t="s">
        <v>454</v>
      </c>
      <c r="B44" s="0" t="s">
        <v>455</v>
      </c>
      <c r="C44" s="0" t="s">
        <v>456</v>
      </c>
      <c r="D44" s="0" t="s">
        <v>457</v>
      </c>
      <c r="E44" s="0" t="s">
        <v>458</v>
      </c>
      <c r="F44" s="0" t="s">
        <v>203</v>
      </c>
      <c r="G44" s="0" t="s">
        <v>459</v>
      </c>
      <c r="H44" s="0" t="s">
        <v>205</v>
      </c>
      <c r="I44" s="0" t="s">
        <v>460</v>
      </c>
    </row>
    <row r="45" customFormat="false" ht="15" hidden="false" customHeight="false" outlineLevel="0" collapsed="false">
      <c r="A45" s="0" t="s">
        <v>454</v>
      </c>
      <c r="B45" s="0" t="s">
        <v>455</v>
      </c>
      <c r="C45" s="0" t="s">
        <v>456</v>
      </c>
      <c r="D45" s="0" t="s">
        <v>461</v>
      </c>
      <c r="E45" s="0" t="s">
        <v>462</v>
      </c>
      <c r="F45" s="0" t="s">
        <v>203</v>
      </c>
      <c r="G45" s="0" t="s">
        <v>463</v>
      </c>
      <c r="H45" s="0" t="s">
        <v>205</v>
      </c>
      <c r="I45" s="0" t="s">
        <v>460</v>
      </c>
    </row>
    <row r="46" customFormat="false" ht="15" hidden="false" customHeight="false" outlineLevel="0" collapsed="false">
      <c r="A46" s="0" t="s">
        <v>464</v>
      </c>
      <c r="B46" s="0" t="s">
        <v>465</v>
      </c>
      <c r="C46" s="0" t="s">
        <v>466</v>
      </c>
      <c r="D46" s="0" t="s">
        <v>467</v>
      </c>
      <c r="E46" s="0" t="s">
        <v>468</v>
      </c>
      <c r="F46" s="0" t="s">
        <v>203</v>
      </c>
      <c r="G46" s="0" t="s">
        <v>469</v>
      </c>
      <c r="H46" s="0" t="s">
        <v>205</v>
      </c>
      <c r="I46" s="0" t="s">
        <v>470</v>
      </c>
    </row>
    <row r="47" customFormat="false" ht="15" hidden="false" customHeight="false" outlineLevel="0" collapsed="false">
      <c r="A47" s="0" t="s">
        <v>464</v>
      </c>
      <c r="B47" s="0" t="s">
        <v>465</v>
      </c>
      <c r="C47" s="0" t="s">
        <v>466</v>
      </c>
      <c r="D47" s="0" t="s">
        <v>471</v>
      </c>
      <c r="E47" s="0" t="s">
        <v>472</v>
      </c>
      <c r="F47" s="0" t="s">
        <v>203</v>
      </c>
      <c r="G47" s="0" t="s">
        <v>473</v>
      </c>
      <c r="H47" s="0" t="s">
        <v>205</v>
      </c>
      <c r="I47" s="0" t="s">
        <v>470</v>
      </c>
    </row>
    <row r="48" customFormat="false" ht="15" hidden="false" customHeight="false" outlineLevel="0" collapsed="false">
      <c r="A48" s="0" t="s">
        <v>474</v>
      </c>
      <c r="B48" s="0" t="s">
        <v>475</v>
      </c>
      <c r="C48" s="0" t="s">
        <v>476</v>
      </c>
      <c r="D48" s="0" t="s">
        <v>477</v>
      </c>
      <c r="E48" s="0" t="s">
        <v>478</v>
      </c>
      <c r="F48" s="0" t="s">
        <v>203</v>
      </c>
      <c r="G48" s="0" t="s">
        <v>479</v>
      </c>
      <c r="H48" s="0" t="s">
        <v>205</v>
      </c>
      <c r="I48" s="0" t="s">
        <v>480</v>
      </c>
      <c r="J48" s="0" t="s">
        <v>481</v>
      </c>
    </row>
    <row r="49" customFormat="false" ht="15" hidden="false" customHeight="false" outlineLevel="0" collapsed="false">
      <c r="A49" s="0" t="s">
        <v>482</v>
      </c>
      <c r="B49" s="0" t="s">
        <v>475</v>
      </c>
      <c r="C49" s="0" t="s">
        <v>476</v>
      </c>
      <c r="D49" s="0" t="s">
        <v>483</v>
      </c>
      <c r="E49" s="0" t="s">
        <v>484</v>
      </c>
      <c r="F49" s="0" t="s">
        <v>203</v>
      </c>
      <c r="G49" s="0" t="s">
        <v>485</v>
      </c>
      <c r="H49" s="0" t="s">
        <v>205</v>
      </c>
      <c r="I49" s="0" t="s">
        <v>480</v>
      </c>
      <c r="J49" s="0" t="s">
        <v>481</v>
      </c>
    </row>
    <row r="50" customFormat="false" ht="15" hidden="false" customHeight="false" outlineLevel="0" collapsed="false">
      <c r="A50" s="0" t="s">
        <v>482</v>
      </c>
      <c r="B50" s="0" t="s">
        <v>475</v>
      </c>
      <c r="C50" s="0" t="s">
        <v>476</v>
      </c>
      <c r="D50" s="0" t="s">
        <v>486</v>
      </c>
      <c r="E50" s="0" t="s">
        <v>487</v>
      </c>
      <c r="F50" s="0" t="s">
        <v>203</v>
      </c>
      <c r="G50" s="0" t="s">
        <v>488</v>
      </c>
      <c r="H50" s="0" t="s">
        <v>205</v>
      </c>
      <c r="I50" s="0" t="s">
        <v>480</v>
      </c>
      <c r="J50" s="0" t="s">
        <v>481</v>
      </c>
    </row>
    <row r="51" customFormat="false" ht="15" hidden="false" customHeight="false" outlineLevel="0" collapsed="false">
      <c r="A51" s="0" t="s">
        <v>489</v>
      </c>
      <c r="B51" s="0" t="s">
        <v>490</v>
      </c>
      <c r="C51" s="0" t="s">
        <v>491</v>
      </c>
      <c r="D51" s="0" t="s">
        <v>492</v>
      </c>
      <c r="E51" s="0" t="s">
        <v>493</v>
      </c>
      <c r="F51" s="0" t="s">
        <v>203</v>
      </c>
      <c r="G51" s="0" t="s">
        <v>494</v>
      </c>
      <c r="H51" s="0" t="s">
        <v>205</v>
      </c>
      <c r="I51" s="0" t="s">
        <v>495</v>
      </c>
    </row>
    <row r="52" customFormat="false" ht="15" hidden="false" customHeight="false" outlineLevel="0" collapsed="false">
      <c r="A52" s="0" t="s">
        <v>496</v>
      </c>
      <c r="B52" s="0" t="s">
        <v>497</v>
      </c>
      <c r="C52" s="0" t="s">
        <v>498</v>
      </c>
      <c r="D52" s="0" t="s">
        <v>499</v>
      </c>
      <c r="E52" s="0" t="s">
        <v>500</v>
      </c>
      <c r="F52" s="0" t="s">
        <v>225</v>
      </c>
      <c r="G52" s="0" t="s">
        <v>205</v>
      </c>
      <c r="H52" s="0" t="s">
        <v>501</v>
      </c>
      <c r="I52" s="0" t="s">
        <v>502</v>
      </c>
      <c r="J52" s="0" t="s">
        <v>503</v>
      </c>
      <c r="K52" s="0" t="s">
        <v>504</v>
      </c>
    </row>
    <row r="53" customFormat="false" ht="15" hidden="false" customHeight="false" outlineLevel="0" collapsed="false">
      <c r="A53" s="0" t="s">
        <v>505</v>
      </c>
      <c r="B53" s="0" t="s">
        <v>505</v>
      </c>
      <c r="C53" s="0" t="s">
        <v>506</v>
      </c>
      <c r="D53" s="0" t="s">
        <v>507</v>
      </c>
      <c r="E53" s="0" t="s">
        <v>508</v>
      </c>
      <c r="F53" s="0" t="s">
        <v>203</v>
      </c>
      <c r="G53" s="0" t="s">
        <v>509</v>
      </c>
      <c r="H53" s="0" t="s">
        <v>205</v>
      </c>
      <c r="I53" s="0" t="s">
        <v>510</v>
      </c>
    </row>
    <row r="54" customFormat="false" ht="15" hidden="false" customHeight="false" outlineLevel="0" collapsed="false">
      <c r="A54" s="0" t="s">
        <v>511</v>
      </c>
      <c r="B54" s="0" t="s">
        <v>512</v>
      </c>
      <c r="C54" s="0" t="s">
        <v>513</v>
      </c>
      <c r="D54" s="0" t="s">
        <v>514</v>
      </c>
      <c r="E54" s="0" t="s">
        <v>515</v>
      </c>
      <c r="F54" s="0" t="s">
        <v>203</v>
      </c>
      <c r="G54" s="0" t="s">
        <v>516</v>
      </c>
      <c r="H54" s="0" t="s">
        <v>205</v>
      </c>
      <c r="I54" s="0" t="s">
        <v>517</v>
      </c>
      <c r="J54" s="0" t="s">
        <v>518</v>
      </c>
      <c r="K54" s="0" t="s">
        <v>519</v>
      </c>
      <c r="L54" s="0" t="s">
        <v>520</v>
      </c>
      <c r="M54" s="0" t="s">
        <v>521</v>
      </c>
      <c r="N54" s="0" t="s">
        <v>522</v>
      </c>
      <c r="O54" s="0" t="s">
        <v>523</v>
      </c>
    </row>
    <row r="55" customFormat="false" ht="15" hidden="false" customHeight="false" outlineLevel="0" collapsed="false">
      <c r="A55" s="0" t="s">
        <v>524</v>
      </c>
      <c r="B55" s="0" t="s">
        <v>525</v>
      </c>
      <c r="C55" s="0" t="s">
        <v>526</v>
      </c>
      <c r="D55" s="0" t="s">
        <v>527</v>
      </c>
      <c r="E55" s="0" t="s">
        <v>528</v>
      </c>
      <c r="F55" s="0" t="s">
        <v>203</v>
      </c>
      <c r="G55" s="0" t="s">
        <v>529</v>
      </c>
      <c r="H55" s="0" t="s">
        <v>205</v>
      </c>
      <c r="I55" s="0" t="s">
        <v>530</v>
      </c>
      <c r="J55" s="0" t="s">
        <v>531</v>
      </c>
      <c r="K55" s="0" t="s">
        <v>5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0T06:17:52Z</dcterms:created>
  <dc:creator>Neetu</dc:creator>
  <dc:description/>
  <dc:language>en-US</dc:language>
  <cp:lastModifiedBy>deb</cp:lastModifiedBy>
  <dcterms:modified xsi:type="dcterms:W3CDTF">2016-09-03T09:17:30Z</dcterms:modified>
  <cp:revision>0</cp:revision>
  <dc:subject/>
  <dc:title/>
</cp:coreProperties>
</file>